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-20" windowWidth="38400" windowHeight="21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8" uniqueCount="45">
  <si>
    <t>Tool</t>
  </si>
  <si>
    <t>Data</t>
  </si>
  <si>
    <t>True Positives (pathogenic found)</t>
  </si>
  <si>
    <t>True Negatives (benign found)</t>
  </si>
  <si>
    <t>False Positives (benign mistaken as pathogenic)</t>
  </si>
  <si>
    <t>False Negatives (pathogenic mistaken as benign)</t>
  </si>
  <si>
    <t>Missed Positive (pathogenic as VUS or not classified)</t>
  </si>
  <si>
    <t>Missed Negative (benign as VUS or not classified)</t>
  </si>
  <si>
    <t>Sensitivity (TP / TP+FN+MP)</t>
  </si>
  <si>
    <t>Specificity (TN / TN+FP+MN)</t>
  </si>
  <si>
    <t>Biochemical</t>
  </si>
  <si>
    <t>Cardiovascular</t>
  </si>
  <si>
    <t>Craniofacial</t>
  </si>
  <si>
    <t>Dental</t>
  </si>
  <si>
    <t>Dermatologic</t>
  </si>
  <si>
    <t>Endocrine</t>
  </si>
  <si>
    <t>Gastrointestinal</t>
  </si>
  <si>
    <t>Genitourinary</t>
  </si>
  <si>
    <t>Hematologic</t>
  </si>
  <si>
    <t>Musculoskeletal</t>
  </si>
  <si>
    <t>Neurologic</t>
  </si>
  <si>
    <t>NotInCGD</t>
  </si>
  <si>
    <t>Obstetric</t>
  </si>
  <si>
    <t>Oncologic</t>
  </si>
  <si>
    <t>Ophthalmologic</t>
  </si>
  <si>
    <t>Pulmonary</t>
  </si>
  <si>
    <t>Renal</t>
  </si>
  <si>
    <t>Condel</t>
  </si>
  <si>
    <t>DANN</t>
  </si>
  <si>
    <t>FATHMM</t>
  </si>
  <si>
    <t>FunSeq</t>
  </si>
  <si>
    <t>GAVIN</t>
  </si>
  <si>
    <t>GWAVA</t>
  </si>
  <si>
    <t>MSC_ClinVar95CI</t>
  </si>
  <si>
    <t>MSC_HGMD99CI</t>
  </si>
  <si>
    <t>PolyPhen2</t>
  </si>
  <si>
    <t>PONP2</t>
  </si>
  <si>
    <t>PredictSNP2</t>
  </si>
  <si>
    <t>PROVEAN</t>
  </si>
  <si>
    <t>SIFT</t>
  </si>
  <si>
    <t>Audiologic_Otolaryngologic</t>
  </si>
  <si>
    <t>Allergy_Immunology_Infectious</t>
  </si>
  <si>
    <t>CADD_Thr15</t>
  </si>
  <si>
    <t>CADD_Thr20</t>
  </si>
  <si>
    <t>CADD_Thr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-* #,##0_-;\-* #,##0_-;_-* &quot;-&quot;??_-;_-@_-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5"/>
      <color theme="1"/>
      <name val="Arial"/>
    </font>
    <font>
      <sz val="5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left" wrapText="1"/>
    </xf>
    <xf numFmtId="164" fontId="2" fillId="0" borderId="1" xfId="1" applyNumberFormat="1" applyFont="1" applyBorder="1" applyAlignment="1">
      <alignment horizontal="left" wrapText="1"/>
    </xf>
    <xf numFmtId="165" fontId="2" fillId="0" borderId="1" xfId="2" applyNumberFormat="1" applyFont="1" applyBorder="1" applyAlignment="1">
      <alignment horizontal="left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164" fontId="0" fillId="0" borderId="0" xfId="1" applyNumberFormat="1" applyFont="1" applyBorder="1" applyAlignment="1">
      <alignment horizontal="left" vertical="center"/>
    </xf>
    <xf numFmtId="165" fontId="0" fillId="0" borderId="0" xfId="2" applyNumberFormat="1" applyFont="1" applyBorder="1" applyAlignment="1">
      <alignment horizontal="left" vertical="center"/>
    </xf>
    <xf numFmtId="10" fontId="3" fillId="0" borderId="0" xfId="2" applyNumberFormat="1" applyFont="1" applyBorder="1" applyAlignment="1">
      <alignment horizontal="left" vertical="center"/>
    </xf>
    <xf numFmtId="164" fontId="3" fillId="0" borderId="0" xfId="1" applyNumberFormat="1" applyFont="1" applyBorder="1" applyAlignment="1">
      <alignment horizontal="right" vertical="center"/>
    </xf>
    <xf numFmtId="3" fontId="3" fillId="0" borderId="0" xfId="1" applyNumberFormat="1" applyFont="1" applyBorder="1" applyAlignment="1">
      <alignment horizontal="right" vertical="center"/>
    </xf>
  </cellXfs>
  <cellStyles count="1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5"/>
  <sheetViews>
    <sheetView tabSelected="1" zoomScale="200" zoomScaleNormal="200" zoomScalePageLayoutView="200" workbookViewId="0">
      <selection activeCell="K3" sqref="K3"/>
    </sheetView>
  </sheetViews>
  <sheetFormatPr baseColWidth="10" defaultRowHeight="15" x14ac:dyDescent="0"/>
  <cols>
    <col min="1" max="1" width="8.33203125" style="6" customWidth="1"/>
    <col min="2" max="2" width="13.33203125" style="7" customWidth="1"/>
    <col min="3" max="3" width="8.6640625" style="8" customWidth="1"/>
    <col min="4" max="4" width="4.83203125" style="8" customWidth="1"/>
    <col min="5" max="5" width="6.6640625" style="8" customWidth="1"/>
    <col min="6" max="6" width="5.6640625" style="8" customWidth="1"/>
    <col min="7" max="7" width="7.6640625" style="8" customWidth="1"/>
    <col min="8" max="8" width="6.5" style="8" customWidth="1"/>
    <col min="9" max="9" width="5.33203125" style="9" customWidth="1"/>
    <col min="10" max="10" width="5.5" style="9" customWidth="1"/>
  </cols>
  <sheetData>
    <row r="1" spans="1:10" ht="4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</row>
    <row r="2" spans="1:10">
      <c r="A2" s="4" t="s">
        <v>42</v>
      </c>
      <c r="B2" s="5" t="s">
        <v>41</v>
      </c>
      <c r="C2" s="11">
        <v>1231</v>
      </c>
      <c r="D2" s="11">
        <v>352</v>
      </c>
      <c r="E2" s="11">
        <v>263</v>
      </c>
      <c r="F2" s="11">
        <v>89</v>
      </c>
      <c r="G2" s="11">
        <v>4</v>
      </c>
      <c r="H2" s="11">
        <v>2</v>
      </c>
      <c r="I2" s="10">
        <v>0.92975830815710003</v>
      </c>
      <c r="J2" s="10">
        <v>0.570502431118314</v>
      </c>
    </row>
    <row r="3" spans="1:10">
      <c r="A3" s="4" t="s">
        <v>42</v>
      </c>
      <c r="B3" s="5" t="s">
        <v>40</v>
      </c>
      <c r="C3" s="11">
        <v>629</v>
      </c>
      <c r="D3" s="11">
        <v>302</v>
      </c>
      <c r="E3" s="11">
        <v>229</v>
      </c>
      <c r="F3" s="11">
        <v>31</v>
      </c>
      <c r="G3" s="11">
        <v>8</v>
      </c>
      <c r="H3" s="11">
        <v>3</v>
      </c>
      <c r="I3" s="10">
        <v>0.94161676646706605</v>
      </c>
      <c r="J3" s="10">
        <v>0.56554307116104896</v>
      </c>
    </row>
    <row r="4" spans="1:10">
      <c r="A4" s="4" t="s">
        <v>42</v>
      </c>
      <c r="B4" s="5" t="s">
        <v>10</v>
      </c>
      <c r="C4" s="12">
        <v>1858</v>
      </c>
      <c r="D4" s="12">
        <v>345</v>
      </c>
      <c r="E4" s="12">
        <v>243</v>
      </c>
      <c r="F4" s="12">
        <v>72</v>
      </c>
      <c r="G4" s="12">
        <v>3</v>
      </c>
      <c r="H4" s="12">
        <v>0</v>
      </c>
      <c r="I4" s="10">
        <v>0.96120020693222996</v>
      </c>
      <c r="J4" s="10">
        <v>0.58673469387755095</v>
      </c>
    </row>
    <row r="5" spans="1:10">
      <c r="A5" s="4" t="s">
        <v>42</v>
      </c>
      <c r="B5" s="5" t="s">
        <v>11</v>
      </c>
      <c r="C5" s="12">
        <v>2284</v>
      </c>
      <c r="D5" s="12">
        <v>1195</v>
      </c>
      <c r="E5" s="12">
        <v>614</v>
      </c>
      <c r="F5" s="12">
        <v>118</v>
      </c>
      <c r="G5" s="12">
        <v>6</v>
      </c>
      <c r="H5" s="12">
        <v>1</v>
      </c>
      <c r="I5" s="10">
        <v>0.94850498338870404</v>
      </c>
      <c r="J5" s="10">
        <v>0.66022099447513805</v>
      </c>
    </row>
    <row r="6" spans="1:10">
      <c r="A6" s="4" t="s">
        <v>42</v>
      </c>
      <c r="B6" s="5" t="s">
        <v>12</v>
      </c>
      <c r="C6" s="12">
        <v>1036</v>
      </c>
      <c r="D6" s="12">
        <v>393</v>
      </c>
      <c r="E6" s="12">
        <v>352</v>
      </c>
      <c r="F6" s="12">
        <v>50</v>
      </c>
      <c r="G6" s="12">
        <v>20</v>
      </c>
      <c r="H6" s="12">
        <v>0</v>
      </c>
      <c r="I6" s="10">
        <v>0.936708860759494</v>
      </c>
      <c r="J6" s="10">
        <v>0.52751677852348999</v>
      </c>
    </row>
    <row r="7" spans="1:10">
      <c r="A7" s="4" t="s">
        <v>42</v>
      </c>
      <c r="B7" s="5" t="s">
        <v>13</v>
      </c>
      <c r="C7" s="12">
        <v>475</v>
      </c>
      <c r="D7" s="12">
        <v>179</v>
      </c>
      <c r="E7" s="12">
        <v>80</v>
      </c>
      <c r="F7" s="12">
        <v>30</v>
      </c>
      <c r="G7" s="12">
        <v>13</v>
      </c>
      <c r="H7" s="12">
        <v>0</v>
      </c>
      <c r="I7" s="10">
        <v>0.91698841698841704</v>
      </c>
      <c r="J7" s="10">
        <v>0.69111969111969096</v>
      </c>
    </row>
    <row r="8" spans="1:10">
      <c r="A8" s="4" t="s">
        <v>42</v>
      </c>
      <c r="B8" s="5" t="s">
        <v>14</v>
      </c>
      <c r="C8" s="12">
        <v>1570</v>
      </c>
      <c r="D8" s="12">
        <v>651</v>
      </c>
      <c r="E8" s="12">
        <v>403</v>
      </c>
      <c r="F8" s="12">
        <v>83</v>
      </c>
      <c r="G8" s="12">
        <v>9</v>
      </c>
      <c r="H8" s="12">
        <v>3</v>
      </c>
      <c r="I8" s="10">
        <v>0.94464500601684698</v>
      </c>
      <c r="J8" s="10">
        <v>0.61589403973509904</v>
      </c>
    </row>
    <row r="9" spans="1:10">
      <c r="A9" s="4" t="s">
        <v>42</v>
      </c>
      <c r="B9" s="5" t="s">
        <v>15</v>
      </c>
      <c r="C9" s="12">
        <v>1268</v>
      </c>
      <c r="D9" s="12">
        <v>225</v>
      </c>
      <c r="E9" s="12">
        <v>229</v>
      </c>
      <c r="F9" s="12">
        <v>65</v>
      </c>
      <c r="G9" s="12">
        <v>7</v>
      </c>
      <c r="H9" s="12">
        <v>0</v>
      </c>
      <c r="I9" s="10">
        <v>0.94626865671641802</v>
      </c>
      <c r="J9" s="10">
        <v>0.49559471365638802</v>
      </c>
    </row>
    <row r="10" spans="1:10">
      <c r="A10" s="4" t="s">
        <v>42</v>
      </c>
      <c r="B10" s="5" t="s">
        <v>16</v>
      </c>
      <c r="C10" s="12">
        <v>1517</v>
      </c>
      <c r="D10" s="12">
        <v>411</v>
      </c>
      <c r="E10" s="12">
        <v>309</v>
      </c>
      <c r="F10" s="12">
        <v>96</v>
      </c>
      <c r="G10" s="12">
        <v>7</v>
      </c>
      <c r="H10" s="12">
        <v>1</v>
      </c>
      <c r="I10" s="10">
        <v>0.93641975308642</v>
      </c>
      <c r="J10" s="10">
        <v>0.57004160887655997</v>
      </c>
    </row>
    <row r="11" spans="1:10">
      <c r="A11" s="4" t="s">
        <v>42</v>
      </c>
      <c r="B11" s="5" t="s">
        <v>17</v>
      </c>
      <c r="C11" s="12">
        <v>696</v>
      </c>
      <c r="D11" s="12">
        <v>133</v>
      </c>
      <c r="E11" s="12">
        <v>138</v>
      </c>
      <c r="F11" s="12">
        <v>48</v>
      </c>
      <c r="G11" s="12">
        <v>9</v>
      </c>
      <c r="H11" s="12">
        <v>0</v>
      </c>
      <c r="I11" s="10">
        <v>0.92430278884462103</v>
      </c>
      <c r="J11" s="10">
        <v>0.490774907749078</v>
      </c>
    </row>
    <row r="12" spans="1:10">
      <c r="A12" s="4" t="s">
        <v>42</v>
      </c>
      <c r="B12" s="5" t="s">
        <v>18</v>
      </c>
      <c r="C12" s="12">
        <v>1791</v>
      </c>
      <c r="D12" s="12">
        <v>388</v>
      </c>
      <c r="E12" s="12">
        <v>258</v>
      </c>
      <c r="F12" s="12">
        <v>116</v>
      </c>
      <c r="G12" s="12">
        <v>7</v>
      </c>
      <c r="H12" s="12">
        <v>1</v>
      </c>
      <c r="I12" s="10">
        <v>0.93573667711598796</v>
      </c>
      <c r="J12" s="10">
        <v>0.599690880989181</v>
      </c>
    </row>
    <row r="13" spans="1:10">
      <c r="A13" s="4" t="s">
        <v>42</v>
      </c>
      <c r="B13" s="5" t="s">
        <v>19</v>
      </c>
      <c r="C13" s="12">
        <v>2687</v>
      </c>
      <c r="D13" s="12">
        <v>1224</v>
      </c>
      <c r="E13" s="12">
        <v>773</v>
      </c>
      <c r="F13" s="12">
        <v>157</v>
      </c>
      <c r="G13" s="12">
        <v>20</v>
      </c>
      <c r="H13" s="12">
        <v>1</v>
      </c>
      <c r="I13" s="10">
        <v>0.93819832402234604</v>
      </c>
      <c r="J13" s="10">
        <v>0.61261261261261302</v>
      </c>
    </row>
    <row r="14" spans="1:10">
      <c r="A14" s="4" t="s">
        <v>42</v>
      </c>
      <c r="B14" s="5" t="s">
        <v>20</v>
      </c>
      <c r="C14" s="12">
        <v>3831</v>
      </c>
      <c r="D14" s="12">
        <v>1301</v>
      </c>
      <c r="E14" s="12">
        <v>945</v>
      </c>
      <c r="F14" s="12">
        <v>200</v>
      </c>
      <c r="G14" s="12">
        <v>24</v>
      </c>
      <c r="H14" s="12">
        <v>4</v>
      </c>
      <c r="I14" s="10">
        <v>0.94475955610357598</v>
      </c>
      <c r="J14" s="10">
        <v>0.57822222222222197</v>
      </c>
    </row>
    <row r="15" spans="1:10">
      <c r="A15" s="4" t="s">
        <v>42</v>
      </c>
      <c r="B15" s="5" t="s">
        <v>21</v>
      </c>
      <c r="C15" s="12">
        <v>92</v>
      </c>
      <c r="D15" s="12">
        <v>5821</v>
      </c>
      <c r="E15" s="12">
        <v>5719</v>
      </c>
      <c r="F15" s="12">
        <v>30</v>
      </c>
      <c r="G15" s="12">
        <v>0</v>
      </c>
      <c r="H15" s="12">
        <v>1</v>
      </c>
      <c r="I15" s="10">
        <v>0.75409836065573799</v>
      </c>
      <c r="J15" s="10">
        <v>0.504375704011784</v>
      </c>
    </row>
    <row r="16" spans="1:10">
      <c r="A16" s="4" t="s">
        <v>42</v>
      </c>
      <c r="B16" s="5" t="s">
        <v>22</v>
      </c>
      <c r="C16" s="12">
        <v>132</v>
      </c>
      <c r="D16" s="12">
        <v>46</v>
      </c>
      <c r="E16" s="12">
        <v>35</v>
      </c>
      <c r="F16" s="12">
        <v>6</v>
      </c>
      <c r="G16" s="12">
        <v>2</v>
      </c>
      <c r="H16" s="12">
        <v>0</v>
      </c>
      <c r="I16" s="10">
        <v>0.94285714285714295</v>
      </c>
      <c r="J16" s="10">
        <v>0.56790123456790098</v>
      </c>
    </row>
    <row r="17" spans="1:10">
      <c r="A17" s="4" t="s">
        <v>42</v>
      </c>
      <c r="B17" s="5" t="s">
        <v>23</v>
      </c>
      <c r="C17" s="12">
        <v>1111</v>
      </c>
      <c r="D17" s="12">
        <v>518</v>
      </c>
      <c r="E17" s="12">
        <v>366</v>
      </c>
      <c r="F17" s="12">
        <v>83</v>
      </c>
      <c r="G17" s="12">
        <v>13</v>
      </c>
      <c r="H17" s="12">
        <v>1</v>
      </c>
      <c r="I17" s="10">
        <v>0.92046396023197996</v>
      </c>
      <c r="J17" s="10">
        <v>0.58531073446327697</v>
      </c>
    </row>
    <row r="18" spans="1:10">
      <c r="A18" s="4" t="s">
        <v>42</v>
      </c>
      <c r="B18" s="5" t="s">
        <v>24</v>
      </c>
      <c r="C18" s="12">
        <v>2240</v>
      </c>
      <c r="D18" s="12">
        <v>761</v>
      </c>
      <c r="E18" s="12">
        <v>450</v>
      </c>
      <c r="F18" s="12">
        <v>150</v>
      </c>
      <c r="G18" s="12">
        <v>16</v>
      </c>
      <c r="H18" s="12">
        <v>3</v>
      </c>
      <c r="I18" s="10">
        <v>0.93100581878636701</v>
      </c>
      <c r="J18" s="10">
        <v>0.62685337726523904</v>
      </c>
    </row>
    <row r="19" spans="1:10">
      <c r="A19" s="4" t="s">
        <v>42</v>
      </c>
      <c r="B19" s="5" t="s">
        <v>25</v>
      </c>
      <c r="C19" s="12">
        <v>450</v>
      </c>
      <c r="D19" s="12">
        <v>112</v>
      </c>
      <c r="E19" s="12">
        <v>114</v>
      </c>
      <c r="F19" s="12">
        <v>33</v>
      </c>
      <c r="G19" s="12">
        <v>2</v>
      </c>
      <c r="H19" s="12">
        <v>1</v>
      </c>
      <c r="I19" s="10">
        <v>0.92783505154639201</v>
      </c>
      <c r="J19" s="10">
        <v>0.493392070484582</v>
      </c>
    </row>
    <row r="20" spans="1:10">
      <c r="A20" s="4" t="s">
        <v>42</v>
      </c>
      <c r="B20" s="5" t="s">
        <v>26</v>
      </c>
      <c r="C20" s="12">
        <v>1360</v>
      </c>
      <c r="D20" s="12">
        <v>379</v>
      </c>
      <c r="E20" s="12">
        <v>293</v>
      </c>
      <c r="F20" s="12">
        <v>89</v>
      </c>
      <c r="G20" s="12">
        <v>10</v>
      </c>
      <c r="H20" s="12">
        <v>1</v>
      </c>
      <c r="I20" s="10">
        <v>0.93214530500342696</v>
      </c>
      <c r="J20" s="10">
        <v>0.56315007429420505</v>
      </c>
    </row>
    <row r="21" spans="1:10">
      <c r="A21" s="4" t="s">
        <v>43</v>
      </c>
      <c r="B21" s="5" t="s">
        <v>41</v>
      </c>
      <c r="C21" s="11">
        <v>1184</v>
      </c>
      <c r="D21" s="11">
        <v>402</v>
      </c>
      <c r="E21" s="11">
        <v>213</v>
      </c>
      <c r="F21" s="11">
        <v>136</v>
      </c>
      <c r="G21" s="11">
        <v>4</v>
      </c>
      <c r="H21" s="11">
        <v>2</v>
      </c>
      <c r="I21" s="10">
        <v>0.89425981873111804</v>
      </c>
      <c r="J21" s="10">
        <v>0.65153970826580199</v>
      </c>
    </row>
    <row r="22" spans="1:10">
      <c r="A22" s="4" t="s">
        <v>43</v>
      </c>
      <c r="B22" s="5" t="s">
        <v>40</v>
      </c>
      <c r="C22" s="11">
        <v>613</v>
      </c>
      <c r="D22" s="11">
        <v>377</v>
      </c>
      <c r="E22" s="11">
        <v>154</v>
      </c>
      <c r="F22" s="11">
        <v>47</v>
      </c>
      <c r="G22" s="11">
        <v>8</v>
      </c>
      <c r="H22" s="11">
        <v>3</v>
      </c>
      <c r="I22" s="10">
        <v>0.91766467065868296</v>
      </c>
      <c r="J22" s="10">
        <v>0.70599250936329605</v>
      </c>
    </row>
    <row r="23" spans="1:10">
      <c r="A23" s="4" t="s">
        <v>43</v>
      </c>
      <c r="B23" s="5" t="s">
        <v>10</v>
      </c>
      <c r="C23" s="12">
        <v>1806</v>
      </c>
      <c r="D23" s="12">
        <v>411</v>
      </c>
      <c r="E23" s="12">
        <v>177</v>
      </c>
      <c r="F23" s="12">
        <v>124</v>
      </c>
      <c r="G23" s="12">
        <v>3</v>
      </c>
      <c r="H23" s="12">
        <v>0</v>
      </c>
      <c r="I23" s="10">
        <v>0.93429901707190899</v>
      </c>
      <c r="J23" s="10">
        <v>0.69897959183673497</v>
      </c>
    </row>
    <row r="24" spans="1:10">
      <c r="A24" s="4" t="s">
        <v>43</v>
      </c>
      <c r="B24" s="5" t="s">
        <v>11</v>
      </c>
      <c r="C24" s="12">
        <v>2206</v>
      </c>
      <c r="D24" s="12">
        <v>1414</v>
      </c>
      <c r="E24" s="12">
        <v>395</v>
      </c>
      <c r="F24" s="12">
        <v>196</v>
      </c>
      <c r="G24" s="12">
        <v>6</v>
      </c>
      <c r="H24" s="12">
        <v>1</v>
      </c>
      <c r="I24" s="10">
        <v>0.91611295681063099</v>
      </c>
      <c r="J24" s="10">
        <v>0.78121546961326005</v>
      </c>
    </row>
    <row r="25" spans="1:10">
      <c r="A25" s="4" t="s">
        <v>43</v>
      </c>
      <c r="B25" s="5" t="s">
        <v>12</v>
      </c>
      <c r="C25" s="12">
        <v>1000</v>
      </c>
      <c r="D25" s="12">
        <v>471</v>
      </c>
      <c r="E25" s="12">
        <v>274</v>
      </c>
      <c r="F25" s="12">
        <v>86</v>
      </c>
      <c r="G25" s="12">
        <v>20</v>
      </c>
      <c r="H25" s="12">
        <v>0</v>
      </c>
      <c r="I25" s="10">
        <v>0.90415913200723297</v>
      </c>
      <c r="J25" s="10">
        <v>0.63221476510067098</v>
      </c>
    </row>
    <row r="26" spans="1:10">
      <c r="A26" s="4" t="s">
        <v>43</v>
      </c>
      <c r="B26" s="5" t="s">
        <v>13</v>
      </c>
      <c r="C26" s="12">
        <v>465</v>
      </c>
      <c r="D26" s="12">
        <v>197</v>
      </c>
      <c r="E26" s="12">
        <v>62</v>
      </c>
      <c r="F26" s="12">
        <v>40</v>
      </c>
      <c r="G26" s="12">
        <v>13</v>
      </c>
      <c r="H26" s="12">
        <v>0</v>
      </c>
      <c r="I26" s="10">
        <v>0.897683397683398</v>
      </c>
      <c r="J26" s="10">
        <v>0.76061776061776099</v>
      </c>
    </row>
    <row r="27" spans="1:10">
      <c r="A27" s="4" t="s">
        <v>43</v>
      </c>
      <c r="B27" s="5" t="s">
        <v>14</v>
      </c>
      <c r="C27" s="12">
        <v>1539</v>
      </c>
      <c r="D27" s="12">
        <v>752</v>
      </c>
      <c r="E27" s="12">
        <v>302</v>
      </c>
      <c r="F27" s="12">
        <v>114</v>
      </c>
      <c r="G27" s="12">
        <v>9</v>
      </c>
      <c r="H27" s="12">
        <v>3</v>
      </c>
      <c r="I27" s="10">
        <v>0.92599277978339301</v>
      </c>
      <c r="J27" s="10">
        <v>0.71144749290444698</v>
      </c>
    </row>
    <row r="28" spans="1:10">
      <c r="A28" s="4" t="s">
        <v>43</v>
      </c>
      <c r="B28" s="5" t="s">
        <v>15</v>
      </c>
      <c r="C28" s="12">
        <v>1215</v>
      </c>
      <c r="D28" s="12">
        <v>284</v>
      </c>
      <c r="E28" s="12">
        <v>170</v>
      </c>
      <c r="F28" s="12">
        <v>118</v>
      </c>
      <c r="G28" s="12">
        <v>7</v>
      </c>
      <c r="H28" s="12">
        <v>0</v>
      </c>
      <c r="I28" s="10">
        <v>0.90671641791044799</v>
      </c>
      <c r="J28" s="10">
        <v>0.62555066079295196</v>
      </c>
    </row>
    <row r="29" spans="1:10">
      <c r="A29" s="4" t="s">
        <v>43</v>
      </c>
      <c r="B29" s="5" t="s">
        <v>16</v>
      </c>
      <c r="C29" s="12">
        <v>1460</v>
      </c>
      <c r="D29" s="12">
        <v>484</v>
      </c>
      <c r="E29" s="12">
        <v>236</v>
      </c>
      <c r="F29" s="12">
        <v>153</v>
      </c>
      <c r="G29" s="12">
        <v>7</v>
      </c>
      <c r="H29" s="12">
        <v>1</v>
      </c>
      <c r="I29" s="10">
        <v>0.90123456790123502</v>
      </c>
      <c r="J29" s="10">
        <v>0.67128987517337002</v>
      </c>
    </row>
    <row r="30" spans="1:10">
      <c r="A30" s="4" t="s">
        <v>43</v>
      </c>
      <c r="B30" s="5" t="s">
        <v>17</v>
      </c>
      <c r="C30" s="12">
        <v>660</v>
      </c>
      <c r="D30" s="12">
        <v>168</v>
      </c>
      <c r="E30" s="12">
        <v>103</v>
      </c>
      <c r="F30" s="12">
        <v>84</v>
      </c>
      <c r="G30" s="12">
        <v>9</v>
      </c>
      <c r="H30" s="12">
        <v>0</v>
      </c>
      <c r="I30" s="10">
        <v>0.87649402390438202</v>
      </c>
      <c r="J30" s="10">
        <v>0.61992619926199299</v>
      </c>
    </row>
    <row r="31" spans="1:10">
      <c r="A31" s="4" t="s">
        <v>43</v>
      </c>
      <c r="B31" s="5" t="s">
        <v>18</v>
      </c>
      <c r="C31" s="12">
        <v>1743</v>
      </c>
      <c r="D31" s="12">
        <v>455</v>
      </c>
      <c r="E31" s="12">
        <v>191</v>
      </c>
      <c r="F31" s="12">
        <v>164</v>
      </c>
      <c r="G31" s="12">
        <v>7</v>
      </c>
      <c r="H31" s="12">
        <v>1</v>
      </c>
      <c r="I31" s="10">
        <v>0.91065830721003105</v>
      </c>
      <c r="J31" s="10">
        <v>0.70324574961360098</v>
      </c>
    </row>
    <row r="32" spans="1:10">
      <c r="A32" s="4" t="s">
        <v>43</v>
      </c>
      <c r="B32" s="5" t="s">
        <v>19</v>
      </c>
      <c r="C32" s="12">
        <v>2601</v>
      </c>
      <c r="D32" s="12">
        <v>1454</v>
      </c>
      <c r="E32" s="12">
        <v>543</v>
      </c>
      <c r="F32" s="12">
        <v>243</v>
      </c>
      <c r="G32" s="12">
        <v>20</v>
      </c>
      <c r="H32" s="12">
        <v>1</v>
      </c>
      <c r="I32" s="10">
        <v>0.90817039106145203</v>
      </c>
      <c r="J32" s="10">
        <v>0.72772772772772798</v>
      </c>
    </row>
    <row r="33" spans="1:10">
      <c r="A33" s="4" t="s">
        <v>43</v>
      </c>
      <c r="B33" s="5" t="s">
        <v>20</v>
      </c>
      <c r="C33" s="12">
        <v>3706</v>
      </c>
      <c r="D33" s="12">
        <v>1547</v>
      </c>
      <c r="E33" s="12">
        <v>699</v>
      </c>
      <c r="F33" s="12">
        <v>325</v>
      </c>
      <c r="G33" s="12">
        <v>24</v>
      </c>
      <c r="H33" s="12">
        <v>4</v>
      </c>
      <c r="I33" s="10">
        <v>0.91393341553637497</v>
      </c>
      <c r="J33" s="10">
        <v>0.68755555555555603</v>
      </c>
    </row>
    <row r="34" spans="1:10">
      <c r="A34" s="4" t="s">
        <v>43</v>
      </c>
      <c r="B34" s="5" t="s">
        <v>21</v>
      </c>
      <c r="C34" s="12">
        <v>82</v>
      </c>
      <c r="D34" s="12">
        <v>6954</v>
      </c>
      <c r="E34" s="12">
        <v>4586</v>
      </c>
      <c r="F34" s="12">
        <v>40</v>
      </c>
      <c r="G34" s="12">
        <v>0</v>
      </c>
      <c r="H34" s="12">
        <v>1</v>
      </c>
      <c r="I34" s="10">
        <v>0.67213114754098402</v>
      </c>
      <c r="J34" s="10">
        <v>0.60254743956329604</v>
      </c>
    </row>
    <row r="35" spans="1:10">
      <c r="A35" s="4" t="s">
        <v>43</v>
      </c>
      <c r="B35" s="5" t="s">
        <v>22</v>
      </c>
      <c r="C35" s="12">
        <v>129</v>
      </c>
      <c r="D35" s="12">
        <v>61</v>
      </c>
      <c r="E35" s="12">
        <v>20</v>
      </c>
      <c r="F35" s="12">
        <v>9</v>
      </c>
      <c r="G35" s="12">
        <v>2</v>
      </c>
      <c r="H35" s="12">
        <v>0</v>
      </c>
      <c r="I35" s="10">
        <v>0.92142857142857104</v>
      </c>
      <c r="J35" s="10">
        <v>0.75308641975308599</v>
      </c>
    </row>
    <row r="36" spans="1:10">
      <c r="A36" s="4" t="s">
        <v>43</v>
      </c>
      <c r="B36" s="5" t="s">
        <v>23</v>
      </c>
      <c r="C36" s="12">
        <v>1081</v>
      </c>
      <c r="D36" s="12">
        <v>596</v>
      </c>
      <c r="E36" s="12">
        <v>288</v>
      </c>
      <c r="F36" s="12">
        <v>113</v>
      </c>
      <c r="G36" s="12">
        <v>13</v>
      </c>
      <c r="H36" s="12">
        <v>1</v>
      </c>
      <c r="I36" s="10">
        <v>0.89560894780447398</v>
      </c>
      <c r="J36" s="10">
        <v>0.67344632768361601</v>
      </c>
    </row>
    <row r="37" spans="1:10">
      <c r="A37" s="4" t="s">
        <v>43</v>
      </c>
      <c r="B37" s="5" t="s">
        <v>24</v>
      </c>
      <c r="C37" s="12">
        <v>2165</v>
      </c>
      <c r="D37" s="12">
        <v>876</v>
      </c>
      <c r="E37" s="12">
        <v>335</v>
      </c>
      <c r="F37" s="12">
        <v>225</v>
      </c>
      <c r="G37" s="12">
        <v>16</v>
      </c>
      <c r="H37" s="12">
        <v>3</v>
      </c>
      <c r="I37" s="10">
        <v>0.89983374896093105</v>
      </c>
      <c r="J37" s="10">
        <v>0.72158154859967005</v>
      </c>
    </row>
    <row r="38" spans="1:10">
      <c r="A38" s="4" t="s">
        <v>43</v>
      </c>
      <c r="B38" s="5" t="s">
        <v>25</v>
      </c>
      <c r="C38" s="12">
        <v>424</v>
      </c>
      <c r="D38" s="12">
        <v>132</v>
      </c>
      <c r="E38" s="12">
        <v>94</v>
      </c>
      <c r="F38" s="12">
        <v>59</v>
      </c>
      <c r="G38" s="12">
        <v>2</v>
      </c>
      <c r="H38" s="12">
        <v>1</v>
      </c>
      <c r="I38" s="10">
        <v>0.87422680412371101</v>
      </c>
      <c r="J38" s="10">
        <v>0.58149779735682805</v>
      </c>
    </row>
    <row r="39" spans="1:10">
      <c r="A39" s="4" t="s">
        <v>43</v>
      </c>
      <c r="B39" s="5" t="s">
        <v>26</v>
      </c>
      <c r="C39" s="12">
        <v>1310</v>
      </c>
      <c r="D39" s="12">
        <v>454</v>
      </c>
      <c r="E39" s="12">
        <v>218</v>
      </c>
      <c r="F39" s="12">
        <v>139</v>
      </c>
      <c r="G39" s="12">
        <v>10</v>
      </c>
      <c r="H39" s="12">
        <v>1</v>
      </c>
      <c r="I39" s="10">
        <v>0.89787525702535997</v>
      </c>
      <c r="J39" s="10">
        <v>0.67459138187221401</v>
      </c>
    </row>
    <row r="40" spans="1:10">
      <c r="A40" s="4" t="s">
        <v>44</v>
      </c>
      <c r="B40" s="5" t="s">
        <v>41</v>
      </c>
      <c r="C40" s="11">
        <v>908</v>
      </c>
      <c r="D40" s="11">
        <v>517</v>
      </c>
      <c r="E40" s="11">
        <v>98</v>
      </c>
      <c r="F40" s="11">
        <v>412</v>
      </c>
      <c r="G40" s="11">
        <v>4</v>
      </c>
      <c r="H40" s="11">
        <v>2</v>
      </c>
      <c r="I40" s="10">
        <v>0.68580060422960698</v>
      </c>
      <c r="J40" s="10">
        <v>0.83792544570502403</v>
      </c>
    </row>
    <row r="41" spans="1:10">
      <c r="A41" s="4" t="s">
        <v>44</v>
      </c>
      <c r="B41" s="5" t="s">
        <v>40</v>
      </c>
      <c r="C41" s="11">
        <v>505</v>
      </c>
      <c r="D41" s="11">
        <v>465</v>
      </c>
      <c r="E41" s="11">
        <v>66</v>
      </c>
      <c r="F41" s="11">
        <v>155</v>
      </c>
      <c r="G41" s="11">
        <v>8</v>
      </c>
      <c r="H41" s="11">
        <v>3</v>
      </c>
      <c r="I41" s="10">
        <v>0.75598802395209597</v>
      </c>
      <c r="J41" s="10">
        <v>0.87078651685393305</v>
      </c>
    </row>
    <row r="42" spans="1:10">
      <c r="A42" s="4" t="s">
        <v>44</v>
      </c>
      <c r="B42" s="5" t="s">
        <v>10</v>
      </c>
      <c r="C42" s="12">
        <v>1478</v>
      </c>
      <c r="D42" s="12">
        <v>503</v>
      </c>
      <c r="E42" s="12">
        <v>85</v>
      </c>
      <c r="F42" s="12">
        <v>452</v>
      </c>
      <c r="G42" s="12">
        <v>3</v>
      </c>
      <c r="H42" s="12">
        <v>0</v>
      </c>
      <c r="I42" s="10">
        <v>0.76461458872219301</v>
      </c>
      <c r="J42" s="10">
        <v>0.85544217687074797</v>
      </c>
    </row>
    <row r="43" spans="1:10">
      <c r="A43" s="4" t="s">
        <v>44</v>
      </c>
      <c r="B43" s="5" t="s">
        <v>11</v>
      </c>
      <c r="C43" s="12">
        <v>1786</v>
      </c>
      <c r="D43" s="12">
        <v>1632</v>
      </c>
      <c r="E43" s="12">
        <v>177</v>
      </c>
      <c r="F43" s="12">
        <v>616</v>
      </c>
      <c r="G43" s="12">
        <v>6</v>
      </c>
      <c r="H43" s="12">
        <v>1</v>
      </c>
      <c r="I43" s="10">
        <v>0.741694352159468</v>
      </c>
      <c r="J43" s="10">
        <v>0.90165745856353596</v>
      </c>
    </row>
    <row r="44" spans="1:10">
      <c r="A44" s="4" t="s">
        <v>44</v>
      </c>
      <c r="B44" s="5" t="s">
        <v>12</v>
      </c>
      <c r="C44" s="12">
        <v>816</v>
      </c>
      <c r="D44" s="12">
        <v>613</v>
      </c>
      <c r="E44" s="12">
        <v>132</v>
      </c>
      <c r="F44" s="12">
        <v>270</v>
      </c>
      <c r="G44" s="12">
        <v>20</v>
      </c>
      <c r="H44" s="12">
        <v>0</v>
      </c>
      <c r="I44" s="10">
        <v>0.73779385171790202</v>
      </c>
      <c r="J44" s="10">
        <v>0.82281879194630902</v>
      </c>
    </row>
    <row r="45" spans="1:10">
      <c r="A45" s="4" t="s">
        <v>44</v>
      </c>
      <c r="B45" s="5" t="s">
        <v>13</v>
      </c>
      <c r="C45" s="12">
        <v>376</v>
      </c>
      <c r="D45" s="12">
        <v>227</v>
      </c>
      <c r="E45" s="12">
        <v>32</v>
      </c>
      <c r="F45" s="12">
        <v>129</v>
      </c>
      <c r="G45" s="12">
        <v>13</v>
      </c>
      <c r="H45" s="12">
        <v>0</v>
      </c>
      <c r="I45" s="10">
        <v>0.72586872586872597</v>
      </c>
      <c r="J45" s="10">
        <v>0.87644787644787603</v>
      </c>
    </row>
    <row r="46" spans="1:10">
      <c r="A46" s="4" t="s">
        <v>44</v>
      </c>
      <c r="B46" s="5" t="s">
        <v>14</v>
      </c>
      <c r="C46" s="12">
        <v>1250</v>
      </c>
      <c r="D46" s="12">
        <v>906</v>
      </c>
      <c r="E46" s="12">
        <v>148</v>
      </c>
      <c r="F46" s="12">
        <v>403</v>
      </c>
      <c r="G46" s="12">
        <v>9</v>
      </c>
      <c r="H46" s="12">
        <v>3</v>
      </c>
      <c r="I46" s="10">
        <v>0.75210589651022897</v>
      </c>
      <c r="J46" s="10">
        <v>0.85714285714285698</v>
      </c>
    </row>
    <row r="47" spans="1:10">
      <c r="A47" s="4" t="s">
        <v>44</v>
      </c>
      <c r="B47" s="5" t="s">
        <v>15</v>
      </c>
      <c r="C47" s="12">
        <v>911</v>
      </c>
      <c r="D47" s="12">
        <v>367</v>
      </c>
      <c r="E47" s="12">
        <v>87</v>
      </c>
      <c r="F47" s="12">
        <v>422</v>
      </c>
      <c r="G47" s="12">
        <v>7</v>
      </c>
      <c r="H47" s="12">
        <v>0</v>
      </c>
      <c r="I47" s="10">
        <v>0.67985074626865705</v>
      </c>
      <c r="J47" s="10">
        <v>0.80837004405286295</v>
      </c>
    </row>
    <row r="48" spans="1:10">
      <c r="A48" s="4" t="s">
        <v>44</v>
      </c>
      <c r="B48" s="5" t="s">
        <v>16</v>
      </c>
      <c r="C48" s="12">
        <v>1142</v>
      </c>
      <c r="D48" s="12">
        <v>604</v>
      </c>
      <c r="E48" s="12">
        <v>116</v>
      </c>
      <c r="F48" s="12">
        <v>471</v>
      </c>
      <c r="G48" s="12">
        <v>7</v>
      </c>
      <c r="H48" s="12">
        <v>1</v>
      </c>
      <c r="I48" s="10">
        <v>0.70493827160493805</v>
      </c>
      <c r="J48" s="10">
        <v>0.83772538141470199</v>
      </c>
    </row>
    <row r="49" spans="1:10">
      <c r="A49" s="4" t="s">
        <v>44</v>
      </c>
      <c r="B49" s="5" t="s">
        <v>17</v>
      </c>
      <c r="C49" s="12">
        <v>493</v>
      </c>
      <c r="D49" s="12">
        <v>229</v>
      </c>
      <c r="E49" s="12">
        <v>42</v>
      </c>
      <c r="F49" s="12">
        <v>251</v>
      </c>
      <c r="G49" s="12">
        <v>9</v>
      </c>
      <c r="H49" s="12">
        <v>0</v>
      </c>
      <c r="I49" s="10">
        <v>0.65471447543160699</v>
      </c>
      <c r="J49" s="10">
        <v>0.84501845018450195</v>
      </c>
    </row>
    <row r="50" spans="1:10">
      <c r="A50" s="4" t="s">
        <v>44</v>
      </c>
      <c r="B50" s="5" t="s">
        <v>18</v>
      </c>
      <c r="C50" s="12">
        <v>1372</v>
      </c>
      <c r="D50" s="12">
        <v>552</v>
      </c>
      <c r="E50" s="12">
        <v>94</v>
      </c>
      <c r="F50" s="12">
        <v>535</v>
      </c>
      <c r="G50" s="12">
        <v>7</v>
      </c>
      <c r="H50" s="12">
        <v>1</v>
      </c>
      <c r="I50" s="10">
        <v>0.71682340647857901</v>
      </c>
      <c r="J50" s="10">
        <v>0.85316846986089601</v>
      </c>
    </row>
    <row r="51" spans="1:10">
      <c r="A51" s="4" t="s">
        <v>44</v>
      </c>
      <c r="B51" s="5" t="s">
        <v>19</v>
      </c>
      <c r="C51" s="12">
        <v>2059</v>
      </c>
      <c r="D51" s="12">
        <v>1752</v>
      </c>
      <c r="E51" s="12">
        <v>245</v>
      </c>
      <c r="F51" s="12">
        <v>785</v>
      </c>
      <c r="G51" s="12">
        <v>20</v>
      </c>
      <c r="H51" s="12">
        <v>1</v>
      </c>
      <c r="I51" s="10">
        <v>0.71892458100558698</v>
      </c>
      <c r="J51" s="10">
        <v>0.87687687687687699</v>
      </c>
    </row>
    <row r="52" spans="1:10">
      <c r="A52" s="4" t="s">
        <v>44</v>
      </c>
      <c r="B52" s="5" t="s">
        <v>20</v>
      </c>
      <c r="C52" s="12">
        <v>2898</v>
      </c>
      <c r="D52" s="12">
        <v>1915</v>
      </c>
      <c r="E52" s="12">
        <v>331</v>
      </c>
      <c r="F52" s="12">
        <v>1133</v>
      </c>
      <c r="G52" s="12">
        <v>24</v>
      </c>
      <c r="H52" s="12">
        <v>4</v>
      </c>
      <c r="I52" s="10">
        <v>0.71467324290998802</v>
      </c>
      <c r="J52" s="10">
        <v>0.85111111111111104</v>
      </c>
    </row>
    <row r="53" spans="1:10">
      <c r="A53" s="4" t="s">
        <v>44</v>
      </c>
      <c r="B53" s="5" t="s">
        <v>21</v>
      </c>
      <c r="C53" s="12">
        <v>46</v>
      </c>
      <c r="D53" s="12">
        <v>9606</v>
      </c>
      <c r="E53" s="12">
        <v>1934</v>
      </c>
      <c r="F53" s="12">
        <v>76</v>
      </c>
      <c r="G53" s="12">
        <v>0</v>
      </c>
      <c r="H53" s="12">
        <v>1</v>
      </c>
      <c r="I53" s="10">
        <v>0.37704918032786899</v>
      </c>
      <c r="J53" s="10">
        <v>0.83233688588510502</v>
      </c>
    </row>
    <row r="54" spans="1:10">
      <c r="A54" s="4" t="s">
        <v>44</v>
      </c>
      <c r="B54" s="5" t="s">
        <v>22</v>
      </c>
      <c r="C54" s="12">
        <v>106</v>
      </c>
      <c r="D54" s="12">
        <v>71</v>
      </c>
      <c r="E54" s="12">
        <v>10</v>
      </c>
      <c r="F54" s="12">
        <v>32</v>
      </c>
      <c r="G54" s="12">
        <v>2</v>
      </c>
      <c r="H54" s="12">
        <v>0</v>
      </c>
      <c r="I54" s="10">
        <v>0.75714285714285701</v>
      </c>
      <c r="J54" s="10">
        <v>0.87654320987654299</v>
      </c>
    </row>
    <row r="55" spans="1:10">
      <c r="A55" s="4" t="s">
        <v>44</v>
      </c>
      <c r="B55" s="5" t="s">
        <v>23</v>
      </c>
      <c r="C55" s="12">
        <v>826</v>
      </c>
      <c r="D55" s="12">
        <v>755</v>
      </c>
      <c r="E55" s="12">
        <v>129</v>
      </c>
      <c r="F55" s="12">
        <v>368</v>
      </c>
      <c r="G55" s="12">
        <v>13</v>
      </c>
      <c r="H55" s="12">
        <v>1</v>
      </c>
      <c r="I55" s="10">
        <v>0.684341342170671</v>
      </c>
      <c r="J55" s="10">
        <v>0.85310734463276805</v>
      </c>
    </row>
    <row r="56" spans="1:10">
      <c r="A56" s="4" t="s">
        <v>44</v>
      </c>
      <c r="B56" s="5" t="s">
        <v>24</v>
      </c>
      <c r="C56" s="12">
        <v>1710</v>
      </c>
      <c r="D56" s="12">
        <v>1063</v>
      </c>
      <c r="E56" s="12">
        <v>148</v>
      </c>
      <c r="F56" s="12">
        <v>680</v>
      </c>
      <c r="G56" s="12">
        <v>16</v>
      </c>
      <c r="H56" s="12">
        <v>3</v>
      </c>
      <c r="I56" s="10">
        <v>0.71072319201995005</v>
      </c>
      <c r="J56" s="10">
        <v>0.87561779242174598</v>
      </c>
    </row>
    <row r="57" spans="1:10">
      <c r="A57" s="4" t="s">
        <v>44</v>
      </c>
      <c r="B57" s="5" t="s">
        <v>25</v>
      </c>
      <c r="C57" s="12">
        <v>313</v>
      </c>
      <c r="D57" s="12">
        <v>180</v>
      </c>
      <c r="E57" s="12">
        <v>46</v>
      </c>
      <c r="F57" s="12">
        <v>170</v>
      </c>
      <c r="G57" s="12">
        <v>2</v>
      </c>
      <c r="H57" s="12">
        <v>1</v>
      </c>
      <c r="I57" s="10">
        <v>0.64536082474226797</v>
      </c>
      <c r="J57" s="10">
        <v>0.79295154185021999</v>
      </c>
    </row>
    <row r="58" spans="1:10">
      <c r="A58" s="4" t="s">
        <v>44</v>
      </c>
      <c r="B58" s="5" t="s">
        <v>26</v>
      </c>
      <c r="C58" s="12">
        <v>1002</v>
      </c>
      <c r="D58" s="12">
        <v>570</v>
      </c>
      <c r="E58" s="12">
        <v>102</v>
      </c>
      <c r="F58" s="12">
        <v>447</v>
      </c>
      <c r="G58" s="12">
        <v>10</v>
      </c>
      <c r="H58" s="12">
        <v>1</v>
      </c>
      <c r="I58" s="10">
        <v>0.68677176148046604</v>
      </c>
      <c r="J58" s="10">
        <v>0.84695393759286797</v>
      </c>
    </row>
    <row r="59" spans="1:10">
      <c r="A59" s="4" t="s">
        <v>27</v>
      </c>
      <c r="B59" s="5" t="s">
        <v>41</v>
      </c>
      <c r="C59" s="11">
        <v>1020</v>
      </c>
      <c r="D59" s="11">
        <v>307</v>
      </c>
      <c r="E59" s="11">
        <v>142</v>
      </c>
      <c r="F59" s="11">
        <v>126</v>
      </c>
      <c r="G59" s="11">
        <v>178</v>
      </c>
      <c r="H59" s="11">
        <v>168</v>
      </c>
      <c r="I59" s="10">
        <v>0.77039274924471302</v>
      </c>
      <c r="J59" s="10">
        <v>0.497568881685575</v>
      </c>
    </row>
    <row r="60" spans="1:10">
      <c r="A60" s="4" t="s">
        <v>27</v>
      </c>
      <c r="B60" s="5" t="s">
        <v>40</v>
      </c>
      <c r="C60" s="11">
        <v>386</v>
      </c>
      <c r="D60" s="11">
        <v>191</v>
      </c>
      <c r="E60" s="11">
        <v>108</v>
      </c>
      <c r="F60" s="11">
        <v>45</v>
      </c>
      <c r="G60" s="11">
        <v>237</v>
      </c>
      <c r="H60" s="11">
        <v>235</v>
      </c>
      <c r="I60" s="10">
        <v>0.57784431137724501</v>
      </c>
      <c r="J60" s="10">
        <v>0.357677902621723</v>
      </c>
    </row>
    <row r="61" spans="1:10">
      <c r="A61" s="4" t="s">
        <v>27</v>
      </c>
      <c r="B61" s="5" t="s">
        <v>10</v>
      </c>
      <c r="C61" s="12">
        <v>1622</v>
      </c>
      <c r="D61" s="12">
        <v>175</v>
      </c>
      <c r="E61" s="12">
        <v>168</v>
      </c>
      <c r="F61" s="12">
        <v>60</v>
      </c>
      <c r="G61" s="12">
        <v>251</v>
      </c>
      <c r="H61" s="12">
        <v>245</v>
      </c>
      <c r="I61" s="10">
        <v>0.83911019141231202</v>
      </c>
      <c r="J61" s="10">
        <v>0.297619047619048</v>
      </c>
    </row>
    <row r="62" spans="1:10">
      <c r="A62" s="4" t="s">
        <v>27</v>
      </c>
      <c r="B62" s="5" t="s">
        <v>11</v>
      </c>
      <c r="C62" s="12">
        <v>1715</v>
      </c>
      <c r="D62" s="12">
        <v>457</v>
      </c>
      <c r="E62" s="12">
        <v>238</v>
      </c>
      <c r="F62" s="12">
        <v>141</v>
      </c>
      <c r="G62" s="12">
        <v>552</v>
      </c>
      <c r="H62" s="12">
        <v>1115</v>
      </c>
      <c r="I62" s="10">
        <v>0.712209302325581</v>
      </c>
      <c r="J62" s="10">
        <v>0.25248618784530402</v>
      </c>
    </row>
    <row r="63" spans="1:10">
      <c r="A63" s="4" t="s">
        <v>27</v>
      </c>
      <c r="B63" s="5" t="s">
        <v>12</v>
      </c>
      <c r="C63" s="12">
        <v>615</v>
      </c>
      <c r="D63" s="12">
        <v>332</v>
      </c>
      <c r="E63" s="12">
        <v>142</v>
      </c>
      <c r="F63" s="12">
        <v>106</v>
      </c>
      <c r="G63" s="12">
        <v>385</v>
      </c>
      <c r="H63" s="12">
        <v>271</v>
      </c>
      <c r="I63" s="10">
        <v>0.55605786618444797</v>
      </c>
      <c r="J63" s="10">
        <v>0.44563758389261698</v>
      </c>
    </row>
    <row r="64" spans="1:10">
      <c r="A64" s="4" t="s">
        <v>27</v>
      </c>
      <c r="B64" s="5" t="s">
        <v>13</v>
      </c>
      <c r="C64" s="12">
        <v>356</v>
      </c>
      <c r="D64" s="12">
        <v>79</v>
      </c>
      <c r="E64" s="12">
        <v>39</v>
      </c>
      <c r="F64" s="12">
        <v>36</v>
      </c>
      <c r="G64" s="12">
        <v>126</v>
      </c>
      <c r="H64" s="12">
        <v>141</v>
      </c>
      <c r="I64" s="10">
        <v>0.687258687258687</v>
      </c>
      <c r="J64" s="10">
        <v>0.30501930501930502</v>
      </c>
    </row>
    <row r="65" spans="1:10">
      <c r="A65" s="4" t="s">
        <v>27</v>
      </c>
      <c r="B65" s="5" t="s">
        <v>14</v>
      </c>
      <c r="C65" s="12">
        <v>1115</v>
      </c>
      <c r="D65" s="12">
        <v>371</v>
      </c>
      <c r="E65" s="12">
        <v>215</v>
      </c>
      <c r="F65" s="12">
        <v>116</v>
      </c>
      <c r="G65" s="12">
        <v>431</v>
      </c>
      <c r="H65" s="12">
        <v>471</v>
      </c>
      <c r="I65" s="10">
        <v>0.67087845968712401</v>
      </c>
      <c r="J65" s="10">
        <v>0.350993377483444</v>
      </c>
    </row>
    <row r="66" spans="1:10">
      <c r="A66" s="4" t="s">
        <v>27</v>
      </c>
      <c r="B66" s="5" t="s">
        <v>15</v>
      </c>
      <c r="C66" s="12">
        <v>1137</v>
      </c>
      <c r="D66" s="12">
        <v>251</v>
      </c>
      <c r="E66" s="12">
        <v>117</v>
      </c>
      <c r="F66" s="12">
        <v>93</v>
      </c>
      <c r="G66" s="12">
        <v>110</v>
      </c>
      <c r="H66" s="12">
        <v>86</v>
      </c>
      <c r="I66" s="10">
        <v>0.84850746268656696</v>
      </c>
      <c r="J66" s="10">
        <v>0.55286343612334798</v>
      </c>
    </row>
    <row r="67" spans="1:10">
      <c r="A67" s="4" t="s">
        <v>27</v>
      </c>
      <c r="B67" s="5" t="s">
        <v>16</v>
      </c>
      <c r="C67" s="12">
        <v>1189</v>
      </c>
      <c r="D67" s="12">
        <v>307</v>
      </c>
      <c r="E67" s="12">
        <v>176</v>
      </c>
      <c r="F67" s="12">
        <v>132</v>
      </c>
      <c r="G67" s="12">
        <v>299</v>
      </c>
      <c r="H67" s="12">
        <v>238</v>
      </c>
      <c r="I67" s="10">
        <v>0.73395061728395095</v>
      </c>
      <c r="J67" s="10">
        <v>0.42579750346740602</v>
      </c>
    </row>
    <row r="68" spans="1:10">
      <c r="A68" s="4" t="s">
        <v>27</v>
      </c>
      <c r="B68" s="5" t="s">
        <v>17</v>
      </c>
      <c r="C68" s="12">
        <v>491</v>
      </c>
      <c r="D68" s="12">
        <v>123</v>
      </c>
      <c r="E68" s="12">
        <v>71</v>
      </c>
      <c r="F68" s="12">
        <v>60</v>
      </c>
      <c r="G68" s="12">
        <v>202</v>
      </c>
      <c r="H68" s="12">
        <v>77</v>
      </c>
      <c r="I68" s="10">
        <v>0.65205843293492705</v>
      </c>
      <c r="J68" s="10">
        <v>0.45387453874538702</v>
      </c>
    </row>
    <row r="69" spans="1:10">
      <c r="A69" s="4" t="s">
        <v>27</v>
      </c>
      <c r="B69" s="5" t="s">
        <v>18</v>
      </c>
      <c r="C69" s="12">
        <v>1624</v>
      </c>
      <c r="D69" s="12">
        <v>297</v>
      </c>
      <c r="E69" s="12">
        <v>155</v>
      </c>
      <c r="F69" s="12">
        <v>123</v>
      </c>
      <c r="G69" s="12">
        <v>167</v>
      </c>
      <c r="H69" s="12">
        <v>195</v>
      </c>
      <c r="I69" s="10">
        <v>0.84848484848484895</v>
      </c>
      <c r="J69" s="10">
        <v>0.45904173106646101</v>
      </c>
    </row>
    <row r="70" spans="1:10">
      <c r="A70" s="4" t="s">
        <v>27</v>
      </c>
      <c r="B70" s="5" t="s">
        <v>19</v>
      </c>
      <c r="C70" s="12">
        <v>1970</v>
      </c>
      <c r="D70" s="12">
        <v>677</v>
      </c>
      <c r="E70" s="12">
        <v>343</v>
      </c>
      <c r="F70" s="12">
        <v>211</v>
      </c>
      <c r="G70" s="12">
        <v>683</v>
      </c>
      <c r="H70" s="12">
        <v>978</v>
      </c>
      <c r="I70" s="10">
        <v>0.68784916201117297</v>
      </c>
      <c r="J70" s="10">
        <v>0.33883883883883897</v>
      </c>
    </row>
    <row r="71" spans="1:10">
      <c r="A71" s="4" t="s">
        <v>27</v>
      </c>
      <c r="B71" s="5" t="s">
        <v>20</v>
      </c>
      <c r="C71" s="12">
        <v>2922</v>
      </c>
      <c r="D71" s="12">
        <v>872</v>
      </c>
      <c r="E71" s="12">
        <v>456</v>
      </c>
      <c r="F71" s="12">
        <v>271</v>
      </c>
      <c r="G71" s="12">
        <v>862</v>
      </c>
      <c r="H71" s="12">
        <v>922</v>
      </c>
      <c r="I71" s="10">
        <v>0.72059186189889002</v>
      </c>
      <c r="J71" s="10">
        <v>0.38755555555555599</v>
      </c>
    </row>
    <row r="72" spans="1:10">
      <c r="A72" s="4" t="s">
        <v>27</v>
      </c>
      <c r="B72" s="5" t="s">
        <v>21</v>
      </c>
      <c r="C72" s="12">
        <v>53</v>
      </c>
      <c r="D72" s="12">
        <v>8904</v>
      </c>
      <c r="E72" s="12">
        <v>1791</v>
      </c>
      <c r="F72" s="12">
        <v>53</v>
      </c>
      <c r="G72" s="12">
        <v>16</v>
      </c>
      <c r="H72" s="12">
        <v>846</v>
      </c>
      <c r="I72" s="10">
        <v>0.43442622950819698</v>
      </c>
      <c r="J72" s="10">
        <v>0.77151026774109699</v>
      </c>
    </row>
    <row r="73" spans="1:10">
      <c r="A73" s="4" t="s">
        <v>27</v>
      </c>
      <c r="B73" s="5" t="s">
        <v>22</v>
      </c>
      <c r="C73" s="12">
        <v>103</v>
      </c>
      <c r="D73" s="12">
        <v>32</v>
      </c>
      <c r="E73" s="12">
        <v>13</v>
      </c>
      <c r="F73" s="12">
        <v>7</v>
      </c>
      <c r="G73" s="12">
        <v>30</v>
      </c>
      <c r="H73" s="12">
        <v>36</v>
      </c>
      <c r="I73" s="10">
        <v>0.73571428571428599</v>
      </c>
      <c r="J73" s="10">
        <v>0.39506172839506198</v>
      </c>
    </row>
    <row r="74" spans="1:10">
      <c r="A74" s="4" t="s">
        <v>27</v>
      </c>
      <c r="B74" s="5" t="s">
        <v>23</v>
      </c>
      <c r="C74" s="12">
        <v>751</v>
      </c>
      <c r="D74" s="12">
        <v>312</v>
      </c>
      <c r="E74" s="12">
        <v>203</v>
      </c>
      <c r="F74" s="12">
        <v>116</v>
      </c>
      <c r="G74" s="12">
        <v>340</v>
      </c>
      <c r="H74" s="12">
        <v>370</v>
      </c>
      <c r="I74" s="10">
        <v>0.62220381110190603</v>
      </c>
      <c r="J74" s="10">
        <v>0.35254237288135598</v>
      </c>
    </row>
    <row r="75" spans="1:10">
      <c r="A75" s="4" t="s">
        <v>27</v>
      </c>
      <c r="B75" s="5" t="s">
        <v>24</v>
      </c>
      <c r="C75" s="12">
        <v>1705</v>
      </c>
      <c r="D75" s="12">
        <v>474</v>
      </c>
      <c r="E75" s="12">
        <v>221</v>
      </c>
      <c r="F75" s="12">
        <v>159</v>
      </c>
      <c r="G75" s="12">
        <v>542</v>
      </c>
      <c r="H75" s="12">
        <v>519</v>
      </c>
      <c r="I75" s="10">
        <v>0.70864505403158795</v>
      </c>
      <c r="J75" s="10">
        <v>0.39044481054365698</v>
      </c>
    </row>
    <row r="76" spans="1:10">
      <c r="A76" s="4" t="s">
        <v>27</v>
      </c>
      <c r="B76" s="5" t="s">
        <v>25</v>
      </c>
      <c r="C76" s="12">
        <v>341</v>
      </c>
      <c r="D76" s="12">
        <v>102</v>
      </c>
      <c r="E76" s="12">
        <v>62</v>
      </c>
      <c r="F76" s="12">
        <v>48</v>
      </c>
      <c r="G76" s="12">
        <v>96</v>
      </c>
      <c r="H76" s="12">
        <v>63</v>
      </c>
      <c r="I76" s="10">
        <v>0.70309278350515503</v>
      </c>
      <c r="J76" s="10">
        <v>0.44933920704845798</v>
      </c>
    </row>
    <row r="77" spans="1:10">
      <c r="A77" s="4" t="s">
        <v>27</v>
      </c>
      <c r="B77" s="5" t="s">
        <v>26</v>
      </c>
      <c r="C77" s="12">
        <v>890</v>
      </c>
      <c r="D77" s="12">
        <v>310</v>
      </c>
      <c r="E77" s="12">
        <v>163</v>
      </c>
      <c r="F77" s="12">
        <v>133</v>
      </c>
      <c r="G77" s="12">
        <v>436</v>
      </c>
      <c r="H77" s="12">
        <v>200</v>
      </c>
      <c r="I77" s="10">
        <v>0.61000685400959598</v>
      </c>
      <c r="J77" s="10">
        <v>0.46062407132243699</v>
      </c>
    </row>
    <row r="78" spans="1:10">
      <c r="A78" s="4" t="s">
        <v>28</v>
      </c>
      <c r="B78" s="5" t="s">
        <v>41</v>
      </c>
      <c r="C78" s="11">
        <v>911</v>
      </c>
      <c r="D78" s="11">
        <v>409</v>
      </c>
      <c r="E78" s="11">
        <v>183</v>
      </c>
      <c r="F78" s="11">
        <v>317</v>
      </c>
      <c r="G78" s="11">
        <v>96</v>
      </c>
      <c r="H78" s="11">
        <v>25</v>
      </c>
      <c r="I78" s="10">
        <v>0.68806646525679804</v>
      </c>
      <c r="J78" s="10">
        <v>0.66288492706645097</v>
      </c>
    </row>
    <row r="79" spans="1:10">
      <c r="A79" s="4" t="s">
        <v>28</v>
      </c>
      <c r="B79" s="5" t="s">
        <v>40</v>
      </c>
      <c r="C79" s="11">
        <v>422</v>
      </c>
      <c r="D79" s="11">
        <v>365</v>
      </c>
      <c r="E79" s="11">
        <v>142</v>
      </c>
      <c r="F79" s="11">
        <v>130</v>
      </c>
      <c r="G79" s="11">
        <v>116</v>
      </c>
      <c r="H79" s="11">
        <v>27</v>
      </c>
      <c r="I79" s="10">
        <v>0.63173652694610805</v>
      </c>
      <c r="J79" s="10">
        <v>0.683520599250936</v>
      </c>
    </row>
    <row r="80" spans="1:10">
      <c r="A80" s="4" t="s">
        <v>28</v>
      </c>
      <c r="B80" s="5" t="s">
        <v>10</v>
      </c>
      <c r="C80" s="11">
        <v>1406</v>
      </c>
      <c r="D80" s="11">
        <v>376</v>
      </c>
      <c r="E80" s="11">
        <v>176</v>
      </c>
      <c r="F80" s="11">
        <v>414</v>
      </c>
      <c r="G80" s="11">
        <v>113</v>
      </c>
      <c r="H80" s="11">
        <v>36</v>
      </c>
      <c r="I80" s="10">
        <v>0.72736678737713401</v>
      </c>
      <c r="J80" s="10">
        <v>0.63945578231292499</v>
      </c>
    </row>
    <row r="81" spans="1:10">
      <c r="A81" s="4" t="s">
        <v>28</v>
      </c>
      <c r="B81" s="5" t="s">
        <v>11</v>
      </c>
      <c r="C81" s="12">
        <v>1617</v>
      </c>
      <c r="D81" s="12">
        <v>1273</v>
      </c>
      <c r="E81" s="12">
        <v>407</v>
      </c>
      <c r="F81" s="12">
        <v>497</v>
      </c>
      <c r="G81" s="12">
        <v>294</v>
      </c>
      <c r="H81" s="12">
        <v>130</v>
      </c>
      <c r="I81" s="10">
        <v>0.67151162790697705</v>
      </c>
      <c r="J81" s="10">
        <v>0.70331491712707195</v>
      </c>
    </row>
    <row r="82" spans="1:10">
      <c r="A82" s="4" t="s">
        <v>28</v>
      </c>
      <c r="B82" s="5" t="s">
        <v>12</v>
      </c>
      <c r="C82" s="12">
        <v>655</v>
      </c>
      <c r="D82" s="12">
        <v>452</v>
      </c>
      <c r="E82" s="12">
        <v>252</v>
      </c>
      <c r="F82" s="12">
        <v>189</v>
      </c>
      <c r="G82" s="12">
        <v>262</v>
      </c>
      <c r="H82" s="12">
        <v>41</v>
      </c>
      <c r="I82" s="10">
        <v>0.59222423146473802</v>
      </c>
      <c r="J82" s="10">
        <v>0.60671140939597301</v>
      </c>
    </row>
    <row r="83" spans="1:10">
      <c r="A83" s="4" t="s">
        <v>28</v>
      </c>
      <c r="B83" s="5" t="s">
        <v>13</v>
      </c>
      <c r="C83" s="12">
        <v>327</v>
      </c>
      <c r="D83" s="12">
        <v>182</v>
      </c>
      <c r="E83" s="12">
        <v>71</v>
      </c>
      <c r="F83" s="12">
        <v>106</v>
      </c>
      <c r="G83" s="12">
        <v>85</v>
      </c>
      <c r="H83" s="12">
        <v>6</v>
      </c>
      <c r="I83" s="10">
        <v>0.63127413127413101</v>
      </c>
      <c r="J83" s="10">
        <v>0.70270270270270296</v>
      </c>
    </row>
    <row r="84" spans="1:10">
      <c r="A84" s="4" t="s">
        <v>28</v>
      </c>
      <c r="B84" s="5" t="s">
        <v>14</v>
      </c>
      <c r="C84" s="12">
        <v>1100</v>
      </c>
      <c r="D84" s="12">
        <v>705</v>
      </c>
      <c r="E84" s="12">
        <v>287</v>
      </c>
      <c r="F84" s="12">
        <v>335</v>
      </c>
      <c r="G84" s="12">
        <v>227</v>
      </c>
      <c r="H84" s="12">
        <v>65</v>
      </c>
      <c r="I84" s="10">
        <v>0.66185318892900102</v>
      </c>
      <c r="J84" s="10">
        <v>0.666982024597919</v>
      </c>
    </row>
    <row r="85" spans="1:10">
      <c r="A85" s="4" t="s">
        <v>28</v>
      </c>
      <c r="B85" s="5" t="s">
        <v>15</v>
      </c>
      <c r="C85" s="12">
        <v>960</v>
      </c>
      <c r="D85" s="12">
        <v>302</v>
      </c>
      <c r="E85" s="12">
        <v>144</v>
      </c>
      <c r="F85" s="12">
        <v>300</v>
      </c>
      <c r="G85" s="12">
        <v>80</v>
      </c>
      <c r="H85" s="12">
        <v>8</v>
      </c>
      <c r="I85" s="10">
        <v>0.71641791044776104</v>
      </c>
      <c r="J85" s="10">
        <v>0.66519823788546295</v>
      </c>
    </row>
    <row r="86" spans="1:10">
      <c r="A86" s="4" t="s">
        <v>28</v>
      </c>
      <c r="B86" s="5" t="s">
        <v>16</v>
      </c>
      <c r="C86" s="12">
        <v>1033</v>
      </c>
      <c r="D86" s="12">
        <v>481</v>
      </c>
      <c r="E86" s="12">
        <v>202</v>
      </c>
      <c r="F86" s="12">
        <v>382</v>
      </c>
      <c r="G86" s="12">
        <v>205</v>
      </c>
      <c r="H86" s="12">
        <v>38</v>
      </c>
      <c r="I86" s="10">
        <v>0.63765432098765396</v>
      </c>
      <c r="J86" s="10">
        <v>0.66712898751733696</v>
      </c>
    </row>
    <row r="87" spans="1:10">
      <c r="A87" s="4" t="s">
        <v>28</v>
      </c>
      <c r="B87" s="5" t="s">
        <v>17</v>
      </c>
      <c r="C87" s="12">
        <v>437</v>
      </c>
      <c r="D87" s="12">
        <v>166</v>
      </c>
      <c r="E87" s="12">
        <v>101</v>
      </c>
      <c r="F87" s="12">
        <v>178</v>
      </c>
      <c r="G87" s="12">
        <v>138</v>
      </c>
      <c r="H87" s="12">
        <v>4</v>
      </c>
      <c r="I87" s="10">
        <v>0.58034528552456799</v>
      </c>
      <c r="J87" s="10">
        <v>0.61254612546125498</v>
      </c>
    </row>
    <row r="88" spans="1:10">
      <c r="A88" s="4" t="s">
        <v>28</v>
      </c>
      <c r="B88" s="5" t="s">
        <v>18</v>
      </c>
      <c r="C88" s="12">
        <v>1353</v>
      </c>
      <c r="D88" s="12">
        <v>441</v>
      </c>
      <c r="E88" s="12">
        <v>176</v>
      </c>
      <c r="F88" s="12">
        <v>459</v>
      </c>
      <c r="G88" s="12">
        <v>102</v>
      </c>
      <c r="H88" s="12">
        <v>30</v>
      </c>
      <c r="I88" s="10">
        <v>0.70689655172413801</v>
      </c>
      <c r="J88" s="10">
        <v>0.68160741885625997</v>
      </c>
    </row>
    <row r="89" spans="1:10">
      <c r="A89" s="4" t="s">
        <v>28</v>
      </c>
      <c r="B89" s="5" t="s">
        <v>19</v>
      </c>
      <c r="C89" s="12">
        <v>1826</v>
      </c>
      <c r="D89" s="12">
        <v>1366</v>
      </c>
      <c r="E89" s="12">
        <v>510</v>
      </c>
      <c r="F89" s="12">
        <v>589</v>
      </c>
      <c r="G89" s="12">
        <v>449</v>
      </c>
      <c r="H89" s="12">
        <v>122</v>
      </c>
      <c r="I89" s="10">
        <v>0.63756983240223497</v>
      </c>
      <c r="J89" s="10">
        <v>0.68368368368368404</v>
      </c>
    </row>
    <row r="90" spans="1:10">
      <c r="A90" s="4" t="s">
        <v>28</v>
      </c>
      <c r="B90" s="5" t="s">
        <v>20</v>
      </c>
      <c r="C90" s="12">
        <v>2691</v>
      </c>
      <c r="D90" s="12">
        <v>1416</v>
      </c>
      <c r="E90" s="12">
        <v>692</v>
      </c>
      <c r="F90" s="12">
        <v>859</v>
      </c>
      <c r="G90" s="12">
        <v>505</v>
      </c>
      <c r="H90" s="12">
        <v>142</v>
      </c>
      <c r="I90" s="10">
        <v>0.663625154130703</v>
      </c>
      <c r="J90" s="10">
        <v>0.62933333333333297</v>
      </c>
    </row>
    <row r="91" spans="1:10">
      <c r="A91" s="4" t="s">
        <v>28</v>
      </c>
      <c r="B91" s="5" t="s">
        <v>21</v>
      </c>
      <c r="C91" s="12">
        <v>56</v>
      </c>
      <c r="D91" s="12">
        <v>7933</v>
      </c>
      <c r="E91" s="12">
        <v>3481</v>
      </c>
      <c r="F91" s="12">
        <v>57</v>
      </c>
      <c r="G91" s="12">
        <v>9</v>
      </c>
      <c r="H91" s="12">
        <v>127</v>
      </c>
      <c r="I91" s="10">
        <v>0.45901639344262302</v>
      </c>
      <c r="J91" s="10">
        <v>0.687375444068971</v>
      </c>
    </row>
    <row r="92" spans="1:10">
      <c r="A92" s="4" t="s">
        <v>28</v>
      </c>
      <c r="B92" s="5" t="s">
        <v>22</v>
      </c>
      <c r="C92" s="12">
        <v>91</v>
      </c>
      <c r="D92" s="12">
        <v>63</v>
      </c>
      <c r="E92" s="12">
        <v>16</v>
      </c>
      <c r="F92" s="12">
        <v>21</v>
      </c>
      <c r="G92" s="12">
        <v>28</v>
      </c>
      <c r="H92" s="12">
        <v>2</v>
      </c>
      <c r="I92" s="10">
        <v>0.65</v>
      </c>
      <c r="J92" s="10">
        <v>0.77777777777777801</v>
      </c>
    </row>
    <row r="93" spans="1:10">
      <c r="A93" s="4" t="s">
        <v>28</v>
      </c>
      <c r="B93" s="5" t="s">
        <v>23</v>
      </c>
      <c r="C93" s="12">
        <v>715</v>
      </c>
      <c r="D93" s="12">
        <v>581</v>
      </c>
      <c r="E93" s="12">
        <v>264</v>
      </c>
      <c r="F93" s="12">
        <v>284</v>
      </c>
      <c r="G93" s="12">
        <v>208</v>
      </c>
      <c r="H93" s="12">
        <v>40</v>
      </c>
      <c r="I93" s="10">
        <v>0.59237779618889796</v>
      </c>
      <c r="J93" s="10">
        <v>0.65649717514124295</v>
      </c>
    </row>
    <row r="94" spans="1:10">
      <c r="A94" s="4" t="s">
        <v>28</v>
      </c>
      <c r="B94" s="5" t="s">
        <v>24</v>
      </c>
      <c r="C94" s="12">
        <v>1558</v>
      </c>
      <c r="D94" s="12">
        <v>804</v>
      </c>
      <c r="E94" s="12">
        <v>337</v>
      </c>
      <c r="F94" s="12">
        <v>562</v>
      </c>
      <c r="G94" s="12">
        <v>286</v>
      </c>
      <c r="H94" s="12">
        <v>73</v>
      </c>
      <c r="I94" s="10">
        <v>0.64754779717373201</v>
      </c>
      <c r="J94" s="10">
        <v>0.66227347611202603</v>
      </c>
    </row>
    <row r="95" spans="1:10">
      <c r="A95" s="4" t="s">
        <v>28</v>
      </c>
      <c r="B95" s="5" t="s">
        <v>25</v>
      </c>
      <c r="C95" s="12">
        <v>303</v>
      </c>
      <c r="D95" s="12">
        <v>140</v>
      </c>
      <c r="E95" s="12">
        <v>81</v>
      </c>
      <c r="F95" s="12">
        <v>122</v>
      </c>
      <c r="G95" s="12">
        <v>60</v>
      </c>
      <c r="H95" s="12">
        <v>6</v>
      </c>
      <c r="I95" s="10">
        <v>0.624742268041237</v>
      </c>
      <c r="J95" s="10">
        <v>0.616740088105727</v>
      </c>
    </row>
    <row r="96" spans="1:10">
      <c r="A96" s="4" t="s">
        <v>28</v>
      </c>
      <c r="B96" s="5" t="s">
        <v>26</v>
      </c>
      <c r="C96" s="12">
        <v>893</v>
      </c>
      <c r="D96" s="12">
        <v>453</v>
      </c>
      <c r="E96" s="12">
        <v>201</v>
      </c>
      <c r="F96" s="12">
        <v>369</v>
      </c>
      <c r="G96" s="12">
        <v>197</v>
      </c>
      <c r="H96" s="12">
        <v>19</v>
      </c>
      <c r="I96" s="10">
        <v>0.61206305688828</v>
      </c>
      <c r="J96" s="10">
        <v>0.67310549777117401</v>
      </c>
    </row>
    <row r="97" spans="1:10">
      <c r="A97" s="4" t="s">
        <v>29</v>
      </c>
      <c r="B97" s="5" t="s">
        <v>41</v>
      </c>
      <c r="C97" s="11">
        <v>913</v>
      </c>
      <c r="D97" s="11">
        <v>395</v>
      </c>
      <c r="E97" s="11">
        <v>184</v>
      </c>
      <c r="F97" s="11">
        <v>317</v>
      </c>
      <c r="G97" s="11">
        <v>94</v>
      </c>
      <c r="H97" s="11">
        <v>38</v>
      </c>
      <c r="I97" s="10">
        <v>0.68957703927492398</v>
      </c>
      <c r="J97" s="10">
        <v>0.640194489465154</v>
      </c>
    </row>
    <row r="98" spans="1:10">
      <c r="A98" s="4" t="s">
        <v>29</v>
      </c>
      <c r="B98" s="5" t="s">
        <v>40</v>
      </c>
      <c r="C98" s="11">
        <v>448</v>
      </c>
      <c r="D98" s="11">
        <v>325</v>
      </c>
      <c r="E98" s="11">
        <v>166</v>
      </c>
      <c r="F98" s="11">
        <v>95</v>
      </c>
      <c r="G98" s="11">
        <v>125</v>
      </c>
      <c r="H98" s="11">
        <v>43</v>
      </c>
      <c r="I98" s="10">
        <v>0.67065868263473005</v>
      </c>
      <c r="J98" s="10">
        <v>0.60861423220973798</v>
      </c>
    </row>
    <row r="99" spans="1:10">
      <c r="A99" s="4" t="s">
        <v>29</v>
      </c>
      <c r="B99" s="5" t="s">
        <v>10</v>
      </c>
      <c r="C99" s="11">
        <v>1550</v>
      </c>
      <c r="D99" s="11">
        <v>345</v>
      </c>
      <c r="E99" s="11">
        <v>194</v>
      </c>
      <c r="F99" s="11">
        <v>260</v>
      </c>
      <c r="G99" s="11">
        <v>123</v>
      </c>
      <c r="H99" s="11">
        <v>49</v>
      </c>
      <c r="I99" s="10">
        <v>0.80186239006725302</v>
      </c>
      <c r="J99" s="10">
        <v>0.58673469387755095</v>
      </c>
    </row>
    <row r="100" spans="1:10">
      <c r="A100" s="4" t="s">
        <v>29</v>
      </c>
      <c r="B100" s="5" t="s">
        <v>11</v>
      </c>
      <c r="C100" s="12">
        <v>1690</v>
      </c>
      <c r="D100" s="12">
        <v>1078</v>
      </c>
      <c r="E100" s="12">
        <v>534</v>
      </c>
      <c r="F100" s="12">
        <v>415</v>
      </c>
      <c r="G100" s="12">
        <v>303</v>
      </c>
      <c r="H100" s="12">
        <v>198</v>
      </c>
      <c r="I100" s="10">
        <v>0.70182724252491702</v>
      </c>
      <c r="J100" s="10">
        <v>0.59558011049723802</v>
      </c>
    </row>
    <row r="101" spans="1:10">
      <c r="A101" s="4" t="s">
        <v>29</v>
      </c>
      <c r="B101" s="5" t="s">
        <v>12</v>
      </c>
      <c r="C101" s="12">
        <v>718</v>
      </c>
      <c r="D101" s="12">
        <v>421</v>
      </c>
      <c r="E101" s="12">
        <v>273</v>
      </c>
      <c r="F101" s="12">
        <v>128</v>
      </c>
      <c r="G101" s="12">
        <v>260</v>
      </c>
      <c r="H101" s="12">
        <v>51</v>
      </c>
      <c r="I101" s="10">
        <v>0.64918625678119302</v>
      </c>
      <c r="J101" s="10">
        <v>0.56510067114093998</v>
      </c>
    </row>
    <row r="102" spans="1:10">
      <c r="A102" s="4" t="s">
        <v>29</v>
      </c>
      <c r="B102" s="5" t="s">
        <v>13</v>
      </c>
      <c r="C102" s="12">
        <v>376</v>
      </c>
      <c r="D102" s="12">
        <v>175</v>
      </c>
      <c r="E102" s="12">
        <v>67</v>
      </c>
      <c r="F102" s="12">
        <v>58</v>
      </c>
      <c r="G102" s="12">
        <v>84</v>
      </c>
      <c r="H102" s="12">
        <v>17</v>
      </c>
      <c r="I102" s="10">
        <v>0.72586872586872597</v>
      </c>
      <c r="J102" s="10">
        <v>0.67567567567567599</v>
      </c>
    </row>
    <row r="103" spans="1:10">
      <c r="A103" s="4" t="s">
        <v>29</v>
      </c>
      <c r="B103" s="5" t="s">
        <v>14</v>
      </c>
      <c r="C103" s="12">
        <v>1175</v>
      </c>
      <c r="D103" s="12">
        <v>672</v>
      </c>
      <c r="E103" s="12">
        <v>290</v>
      </c>
      <c r="F103" s="12">
        <v>255</v>
      </c>
      <c r="G103" s="12">
        <v>232</v>
      </c>
      <c r="H103" s="12">
        <v>95</v>
      </c>
      <c r="I103" s="10">
        <v>0.70697954271961505</v>
      </c>
      <c r="J103" s="10">
        <v>0.63576158940397398</v>
      </c>
    </row>
    <row r="104" spans="1:10">
      <c r="A104" s="4" t="s">
        <v>29</v>
      </c>
      <c r="B104" s="5" t="s">
        <v>15</v>
      </c>
      <c r="C104" s="12">
        <v>1006</v>
      </c>
      <c r="D104" s="12">
        <v>290</v>
      </c>
      <c r="E104" s="12">
        <v>153</v>
      </c>
      <c r="F104" s="12">
        <v>254</v>
      </c>
      <c r="G104" s="12">
        <v>80</v>
      </c>
      <c r="H104" s="12">
        <v>11</v>
      </c>
      <c r="I104" s="10">
        <v>0.75074626865671601</v>
      </c>
      <c r="J104" s="10">
        <v>0.63876651982378896</v>
      </c>
    </row>
    <row r="105" spans="1:10">
      <c r="A105" s="4" t="s">
        <v>29</v>
      </c>
      <c r="B105" s="5" t="s">
        <v>16</v>
      </c>
      <c r="C105" s="12">
        <v>1101</v>
      </c>
      <c r="D105" s="12">
        <v>446</v>
      </c>
      <c r="E105" s="12">
        <v>225</v>
      </c>
      <c r="F105" s="12">
        <v>316</v>
      </c>
      <c r="G105" s="12">
        <v>203</v>
      </c>
      <c r="H105" s="12">
        <v>50</v>
      </c>
      <c r="I105" s="10">
        <v>0.67962962962963003</v>
      </c>
      <c r="J105" s="10">
        <v>0.61858529819694896</v>
      </c>
    </row>
    <row r="106" spans="1:10">
      <c r="A106" s="4" t="s">
        <v>29</v>
      </c>
      <c r="B106" s="5" t="s">
        <v>17</v>
      </c>
      <c r="C106" s="12">
        <v>465</v>
      </c>
      <c r="D106" s="12">
        <v>166</v>
      </c>
      <c r="E106" s="12">
        <v>98</v>
      </c>
      <c r="F106" s="12">
        <v>152</v>
      </c>
      <c r="G106" s="12">
        <v>136</v>
      </c>
      <c r="H106" s="12">
        <v>7</v>
      </c>
      <c r="I106" s="10">
        <v>0.61752988047808799</v>
      </c>
      <c r="J106" s="10">
        <v>0.61254612546125498</v>
      </c>
    </row>
    <row r="107" spans="1:10">
      <c r="A107" s="4" t="s">
        <v>29</v>
      </c>
      <c r="B107" s="5" t="s">
        <v>18</v>
      </c>
      <c r="C107" s="12">
        <v>1338</v>
      </c>
      <c r="D107" s="12">
        <v>425</v>
      </c>
      <c r="E107" s="12">
        <v>177</v>
      </c>
      <c r="F107" s="12">
        <v>475</v>
      </c>
      <c r="G107" s="12">
        <v>101</v>
      </c>
      <c r="H107" s="12">
        <v>45</v>
      </c>
      <c r="I107" s="10">
        <v>0.69905956112852696</v>
      </c>
      <c r="J107" s="10">
        <v>0.65687789799072605</v>
      </c>
    </row>
    <row r="108" spans="1:10">
      <c r="A108" s="4" t="s">
        <v>29</v>
      </c>
      <c r="B108" s="5" t="s">
        <v>19</v>
      </c>
      <c r="C108" s="12">
        <v>1980</v>
      </c>
      <c r="D108" s="12">
        <v>1187</v>
      </c>
      <c r="E108" s="12">
        <v>630</v>
      </c>
      <c r="F108" s="12">
        <v>441</v>
      </c>
      <c r="G108" s="12">
        <v>443</v>
      </c>
      <c r="H108" s="12">
        <v>181</v>
      </c>
      <c r="I108" s="10">
        <v>0.69134078212290495</v>
      </c>
      <c r="J108" s="10">
        <v>0.59409409409409397</v>
      </c>
    </row>
    <row r="109" spans="1:10">
      <c r="A109" s="4" t="s">
        <v>29</v>
      </c>
      <c r="B109" s="5" t="s">
        <v>20</v>
      </c>
      <c r="C109" s="12">
        <v>2930</v>
      </c>
      <c r="D109" s="12">
        <v>1304</v>
      </c>
      <c r="E109" s="12">
        <v>751</v>
      </c>
      <c r="F109" s="12">
        <v>617</v>
      </c>
      <c r="G109" s="12">
        <v>508</v>
      </c>
      <c r="H109" s="12">
        <v>195</v>
      </c>
      <c r="I109" s="10">
        <v>0.72256473489519102</v>
      </c>
      <c r="J109" s="10">
        <v>0.57955555555555605</v>
      </c>
    </row>
    <row r="110" spans="1:10">
      <c r="A110" s="4" t="s">
        <v>29</v>
      </c>
      <c r="B110" s="5" t="s">
        <v>21</v>
      </c>
      <c r="C110" s="12">
        <v>50</v>
      </c>
      <c r="D110" s="12">
        <v>8041</v>
      </c>
      <c r="E110" s="12">
        <v>3365</v>
      </c>
      <c r="F110" s="12">
        <v>63</v>
      </c>
      <c r="G110" s="12">
        <v>9</v>
      </c>
      <c r="H110" s="12">
        <v>135</v>
      </c>
      <c r="I110" s="10">
        <v>0.409836065573771</v>
      </c>
      <c r="J110" s="10">
        <v>0.69673338532189599</v>
      </c>
    </row>
    <row r="111" spans="1:10">
      <c r="A111" s="4" t="s">
        <v>29</v>
      </c>
      <c r="B111" s="5" t="s">
        <v>22</v>
      </c>
      <c r="C111" s="12">
        <v>99</v>
      </c>
      <c r="D111" s="12">
        <v>51</v>
      </c>
      <c r="E111" s="12">
        <v>26</v>
      </c>
      <c r="F111" s="12">
        <v>13</v>
      </c>
      <c r="G111" s="12">
        <v>28</v>
      </c>
      <c r="H111" s="12">
        <v>4</v>
      </c>
      <c r="I111" s="10">
        <v>0.70714285714285696</v>
      </c>
      <c r="J111" s="10">
        <v>0.62962962962962998</v>
      </c>
    </row>
    <row r="112" spans="1:10">
      <c r="A112" s="4" t="s">
        <v>29</v>
      </c>
      <c r="B112" s="5" t="s">
        <v>23</v>
      </c>
      <c r="C112" s="12">
        <v>760</v>
      </c>
      <c r="D112" s="12">
        <v>545</v>
      </c>
      <c r="E112" s="12">
        <v>278</v>
      </c>
      <c r="F112" s="12">
        <v>244</v>
      </c>
      <c r="G112" s="12">
        <v>203</v>
      </c>
      <c r="H112" s="12">
        <v>62</v>
      </c>
      <c r="I112" s="10">
        <v>0.62966031483015705</v>
      </c>
      <c r="J112" s="10">
        <v>0.61581920903954801</v>
      </c>
    </row>
    <row r="113" spans="1:10">
      <c r="A113" s="4" t="s">
        <v>29</v>
      </c>
      <c r="B113" s="5" t="s">
        <v>24</v>
      </c>
      <c r="C113" s="12">
        <v>1711</v>
      </c>
      <c r="D113" s="12">
        <v>774</v>
      </c>
      <c r="E113" s="12">
        <v>333</v>
      </c>
      <c r="F113" s="12">
        <v>405</v>
      </c>
      <c r="G113" s="12">
        <v>290</v>
      </c>
      <c r="H113" s="12">
        <v>107</v>
      </c>
      <c r="I113" s="10">
        <v>0.71113881961762304</v>
      </c>
      <c r="J113" s="10">
        <v>0.63756177924217505</v>
      </c>
    </row>
    <row r="114" spans="1:10">
      <c r="A114" s="4" t="s">
        <v>29</v>
      </c>
      <c r="B114" s="5" t="s">
        <v>25</v>
      </c>
      <c r="C114" s="12">
        <v>337</v>
      </c>
      <c r="D114" s="12">
        <v>140</v>
      </c>
      <c r="E114" s="12">
        <v>80</v>
      </c>
      <c r="F114" s="12">
        <v>88</v>
      </c>
      <c r="G114" s="12">
        <v>60</v>
      </c>
      <c r="H114" s="12">
        <v>7</v>
      </c>
      <c r="I114" s="10">
        <v>0.69484536082474202</v>
      </c>
      <c r="J114" s="10">
        <v>0.616740088105727</v>
      </c>
    </row>
    <row r="115" spans="1:10">
      <c r="A115" s="4" t="s">
        <v>29</v>
      </c>
      <c r="B115" s="5" t="s">
        <v>26</v>
      </c>
      <c r="C115" s="12">
        <v>960</v>
      </c>
      <c r="D115" s="12">
        <v>456</v>
      </c>
      <c r="E115" s="12">
        <v>185</v>
      </c>
      <c r="F115" s="12">
        <v>297</v>
      </c>
      <c r="G115" s="12">
        <v>202</v>
      </c>
      <c r="H115" s="12">
        <v>32</v>
      </c>
      <c r="I115" s="10">
        <v>0.65798492117888996</v>
      </c>
      <c r="J115" s="10">
        <v>0.67756315007429402</v>
      </c>
    </row>
    <row r="116" spans="1:10">
      <c r="A116" s="4" t="s">
        <v>30</v>
      </c>
      <c r="B116" s="5" t="s">
        <v>41</v>
      </c>
      <c r="C116" s="11">
        <v>769</v>
      </c>
      <c r="D116" s="11">
        <v>304</v>
      </c>
      <c r="E116" s="11">
        <v>276</v>
      </c>
      <c r="F116" s="11">
        <v>459</v>
      </c>
      <c r="G116" s="11">
        <v>96</v>
      </c>
      <c r="H116" s="11">
        <v>37</v>
      </c>
      <c r="I116" s="10">
        <v>0.58081570996978804</v>
      </c>
      <c r="J116" s="10">
        <v>0.49270664505672601</v>
      </c>
    </row>
    <row r="117" spans="1:10">
      <c r="A117" s="4" t="s">
        <v>30</v>
      </c>
      <c r="B117" s="5" t="s">
        <v>40</v>
      </c>
      <c r="C117" s="11">
        <v>419</v>
      </c>
      <c r="D117" s="11">
        <v>310</v>
      </c>
      <c r="E117" s="11">
        <v>188</v>
      </c>
      <c r="F117" s="11">
        <v>134</v>
      </c>
      <c r="G117" s="11">
        <v>115</v>
      </c>
      <c r="H117" s="11">
        <v>36</v>
      </c>
      <c r="I117" s="10">
        <v>0.62724550898203602</v>
      </c>
      <c r="J117" s="10">
        <v>0.58052434456928803</v>
      </c>
    </row>
    <row r="118" spans="1:10">
      <c r="A118" s="4" t="s">
        <v>30</v>
      </c>
      <c r="B118" s="5" t="s">
        <v>10</v>
      </c>
      <c r="C118" s="11">
        <v>1240</v>
      </c>
      <c r="D118" s="11">
        <v>326</v>
      </c>
      <c r="E118" s="11">
        <v>207</v>
      </c>
      <c r="F118" s="11">
        <v>547</v>
      </c>
      <c r="G118" s="11">
        <v>146</v>
      </c>
      <c r="H118" s="11">
        <v>55</v>
      </c>
      <c r="I118" s="10">
        <v>0.64148991205380201</v>
      </c>
      <c r="J118" s="10">
        <v>0.55442176870748305</v>
      </c>
    </row>
    <row r="119" spans="1:10">
      <c r="A119" s="4" t="s">
        <v>30</v>
      </c>
      <c r="B119" s="5" t="s">
        <v>11</v>
      </c>
      <c r="C119" s="12">
        <v>1521</v>
      </c>
      <c r="D119" s="12">
        <v>1005</v>
      </c>
      <c r="E119" s="12">
        <v>589</v>
      </c>
      <c r="F119" s="12">
        <v>575</v>
      </c>
      <c r="G119" s="12">
        <v>312</v>
      </c>
      <c r="H119" s="12">
        <v>216</v>
      </c>
      <c r="I119" s="10">
        <v>0.63164451827242496</v>
      </c>
      <c r="J119" s="10">
        <v>0.55524861878453002</v>
      </c>
    </row>
    <row r="120" spans="1:10">
      <c r="A120" s="4" t="s">
        <v>30</v>
      </c>
      <c r="B120" s="5" t="s">
        <v>12</v>
      </c>
      <c r="C120" s="12">
        <v>664</v>
      </c>
      <c r="D120" s="12">
        <v>345</v>
      </c>
      <c r="E120" s="12">
        <v>340</v>
      </c>
      <c r="F120" s="12">
        <v>178</v>
      </c>
      <c r="G120" s="12">
        <v>264</v>
      </c>
      <c r="H120" s="12">
        <v>60</v>
      </c>
      <c r="I120" s="10">
        <v>0.60036166365280297</v>
      </c>
      <c r="J120" s="10">
        <v>0.46308724832214798</v>
      </c>
    </row>
    <row r="121" spans="1:10">
      <c r="A121" s="4" t="s">
        <v>30</v>
      </c>
      <c r="B121" s="5" t="s">
        <v>13</v>
      </c>
      <c r="C121" s="12">
        <v>356</v>
      </c>
      <c r="D121" s="12">
        <v>56</v>
      </c>
      <c r="E121" s="12">
        <v>195</v>
      </c>
      <c r="F121" s="12">
        <v>78</v>
      </c>
      <c r="G121" s="12">
        <v>84</v>
      </c>
      <c r="H121" s="12">
        <v>8</v>
      </c>
      <c r="I121" s="10">
        <v>0.687258687258687</v>
      </c>
      <c r="J121" s="10">
        <v>0.21621621621621601</v>
      </c>
    </row>
    <row r="122" spans="1:10">
      <c r="A122" s="4" t="s">
        <v>30</v>
      </c>
      <c r="B122" s="5" t="s">
        <v>14</v>
      </c>
      <c r="C122" s="12">
        <v>1101</v>
      </c>
      <c r="D122" s="12">
        <v>424</v>
      </c>
      <c r="E122" s="12">
        <v>531</v>
      </c>
      <c r="F122" s="12">
        <v>321</v>
      </c>
      <c r="G122" s="12">
        <v>240</v>
      </c>
      <c r="H122" s="12">
        <v>102</v>
      </c>
      <c r="I122" s="10">
        <v>0.66245487364620903</v>
      </c>
      <c r="J122" s="10">
        <v>0.40113528855250702</v>
      </c>
    </row>
    <row r="123" spans="1:10">
      <c r="A123" s="4" t="s">
        <v>30</v>
      </c>
      <c r="B123" s="5" t="s">
        <v>15</v>
      </c>
      <c r="C123" s="12">
        <v>867</v>
      </c>
      <c r="D123" s="12">
        <v>200</v>
      </c>
      <c r="E123" s="12">
        <v>239</v>
      </c>
      <c r="F123" s="12">
        <v>392</v>
      </c>
      <c r="G123" s="12">
        <v>81</v>
      </c>
      <c r="H123" s="12">
        <v>15</v>
      </c>
      <c r="I123" s="10">
        <v>0.64701492537313399</v>
      </c>
      <c r="J123" s="10">
        <v>0.44052863436123302</v>
      </c>
    </row>
    <row r="124" spans="1:10">
      <c r="A124" s="4" t="s">
        <v>30</v>
      </c>
      <c r="B124" s="5" t="s">
        <v>16</v>
      </c>
      <c r="C124" s="12">
        <v>965</v>
      </c>
      <c r="D124" s="12">
        <v>394</v>
      </c>
      <c r="E124" s="12">
        <v>277</v>
      </c>
      <c r="F124" s="12">
        <v>422</v>
      </c>
      <c r="G124" s="12">
        <v>233</v>
      </c>
      <c r="H124" s="12">
        <v>50</v>
      </c>
      <c r="I124" s="10">
        <v>0.59567901234567899</v>
      </c>
      <c r="J124" s="10">
        <v>0.54646324549237202</v>
      </c>
    </row>
    <row r="125" spans="1:10">
      <c r="A125" s="4" t="s">
        <v>30</v>
      </c>
      <c r="B125" s="5" t="s">
        <v>17</v>
      </c>
      <c r="C125" s="12">
        <v>348</v>
      </c>
      <c r="D125" s="12">
        <v>151</v>
      </c>
      <c r="E125" s="12">
        <v>115</v>
      </c>
      <c r="F125" s="12">
        <v>265</v>
      </c>
      <c r="G125" s="12">
        <v>140</v>
      </c>
      <c r="H125" s="12">
        <v>5</v>
      </c>
      <c r="I125" s="10">
        <v>0.46215139442231101</v>
      </c>
      <c r="J125" s="10">
        <v>0.55719557195572</v>
      </c>
    </row>
    <row r="126" spans="1:10">
      <c r="A126" s="4" t="s">
        <v>30</v>
      </c>
      <c r="B126" s="5" t="s">
        <v>18</v>
      </c>
      <c r="C126" s="12">
        <v>1065</v>
      </c>
      <c r="D126" s="12">
        <v>335</v>
      </c>
      <c r="E126" s="12">
        <v>267</v>
      </c>
      <c r="F126" s="12">
        <v>747</v>
      </c>
      <c r="G126" s="12">
        <v>102</v>
      </c>
      <c r="H126" s="12">
        <v>45</v>
      </c>
      <c r="I126" s="10">
        <v>0.55642633228840099</v>
      </c>
      <c r="J126" s="10">
        <v>0.51777434312210202</v>
      </c>
    </row>
    <row r="127" spans="1:10">
      <c r="A127" s="4" t="s">
        <v>30</v>
      </c>
      <c r="B127" s="5" t="s">
        <v>19</v>
      </c>
      <c r="C127" s="12">
        <v>1786</v>
      </c>
      <c r="D127" s="12">
        <v>950</v>
      </c>
      <c r="E127" s="12">
        <v>854</v>
      </c>
      <c r="F127" s="12">
        <v>626</v>
      </c>
      <c r="G127" s="12">
        <v>452</v>
      </c>
      <c r="H127" s="12">
        <v>194</v>
      </c>
      <c r="I127" s="10">
        <v>0.62360335195530703</v>
      </c>
      <c r="J127" s="10">
        <v>0.47547547547547497</v>
      </c>
    </row>
    <row r="128" spans="1:10">
      <c r="A128" s="4" t="s">
        <v>30</v>
      </c>
      <c r="B128" s="5" t="s">
        <v>20</v>
      </c>
      <c r="C128" s="12">
        <v>2271</v>
      </c>
      <c r="D128" s="12">
        <v>1116</v>
      </c>
      <c r="E128" s="12">
        <v>927</v>
      </c>
      <c r="F128" s="12">
        <v>1221</v>
      </c>
      <c r="G128" s="12">
        <v>563</v>
      </c>
      <c r="H128" s="12">
        <v>207</v>
      </c>
      <c r="I128" s="10">
        <v>0.56004932182490796</v>
      </c>
      <c r="J128" s="10">
        <v>0.496</v>
      </c>
    </row>
    <row r="129" spans="1:10">
      <c r="A129" s="4" t="s">
        <v>30</v>
      </c>
      <c r="B129" s="5" t="s">
        <v>21</v>
      </c>
      <c r="C129" s="12">
        <v>66</v>
      </c>
      <c r="D129" s="12">
        <v>7245</v>
      </c>
      <c r="E129" s="12">
        <v>4125</v>
      </c>
      <c r="F129" s="12">
        <v>46</v>
      </c>
      <c r="G129" s="12">
        <v>10</v>
      </c>
      <c r="H129" s="12">
        <v>171</v>
      </c>
      <c r="I129" s="10">
        <v>0.54098360655737698</v>
      </c>
      <c r="J129" s="10">
        <v>0.62776189238367597</v>
      </c>
    </row>
    <row r="130" spans="1:10">
      <c r="A130" s="4" t="s">
        <v>30</v>
      </c>
      <c r="B130" s="5" t="s">
        <v>22</v>
      </c>
      <c r="C130" s="12">
        <v>75</v>
      </c>
      <c r="D130" s="12">
        <v>47</v>
      </c>
      <c r="E130" s="12">
        <v>32</v>
      </c>
      <c r="F130" s="12">
        <v>36</v>
      </c>
      <c r="G130" s="12">
        <v>29</v>
      </c>
      <c r="H130" s="12">
        <v>2</v>
      </c>
      <c r="I130" s="10">
        <v>0.53571428571428603</v>
      </c>
      <c r="J130" s="10">
        <v>0.58024691358024705</v>
      </c>
    </row>
    <row r="131" spans="1:10">
      <c r="A131" s="4" t="s">
        <v>30</v>
      </c>
      <c r="B131" s="5" t="s">
        <v>23</v>
      </c>
      <c r="C131" s="12">
        <v>825</v>
      </c>
      <c r="D131" s="12">
        <v>231</v>
      </c>
      <c r="E131" s="12">
        <v>597</v>
      </c>
      <c r="F131" s="12">
        <v>173</v>
      </c>
      <c r="G131" s="12">
        <v>209</v>
      </c>
      <c r="H131" s="12">
        <v>57</v>
      </c>
      <c r="I131" s="10">
        <v>0.68351284175642102</v>
      </c>
      <c r="J131" s="10">
        <v>0.26101694915254198</v>
      </c>
    </row>
    <row r="132" spans="1:10">
      <c r="A132" s="4" t="s">
        <v>30</v>
      </c>
      <c r="B132" s="5" t="s">
        <v>24</v>
      </c>
      <c r="C132" s="12">
        <v>1484</v>
      </c>
      <c r="D132" s="12">
        <v>542</v>
      </c>
      <c r="E132" s="12">
        <v>564</v>
      </c>
      <c r="F132" s="12">
        <v>612</v>
      </c>
      <c r="G132" s="12">
        <v>310</v>
      </c>
      <c r="H132" s="12">
        <v>108</v>
      </c>
      <c r="I132" s="10">
        <v>0.61679135494596804</v>
      </c>
      <c r="J132" s="10">
        <v>0.446457990115321</v>
      </c>
    </row>
    <row r="133" spans="1:10">
      <c r="A133" s="4" t="s">
        <v>30</v>
      </c>
      <c r="B133" s="5" t="s">
        <v>25</v>
      </c>
      <c r="C133" s="12">
        <v>303</v>
      </c>
      <c r="D133" s="12">
        <v>114</v>
      </c>
      <c r="E133" s="12">
        <v>102</v>
      </c>
      <c r="F133" s="12">
        <v>117</v>
      </c>
      <c r="G133" s="12">
        <v>65</v>
      </c>
      <c r="H133" s="12">
        <v>11</v>
      </c>
      <c r="I133" s="10">
        <v>0.624742268041237</v>
      </c>
      <c r="J133" s="10">
        <v>0.50220264317180596</v>
      </c>
    </row>
    <row r="134" spans="1:10">
      <c r="A134" s="4" t="s">
        <v>30</v>
      </c>
      <c r="B134" s="5" t="s">
        <v>26</v>
      </c>
      <c r="C134" s="12">
        <v>867</v>
      </c>
      <c r="D134" s="12">
        <v>357</v>
      </c>
      <c r="E134" s="12">
        <v>280</v>
      </c>
      <c r="F134" s="12">
        <v>396</v>
      </c>
      <c r="G134" s="12">
        <v>196</v>
      </c>
      <c r="H134" s="12">
        <v>36</v>
      </c>
      <c r="I134" s="10">
        <v>0.59424263193968496</v>
      </c>
      <c r="J134" s="10">
        <v>0.530460624071322</v>
      </c>
    </row>
    <row r="135" spans="1:10">
      <c r="A135" s="4" t="s">
        <v>31</v>
      </c>
      <c r="B135" s="5" t="s">
        <v>41</v>
      </c>
      <c r="C135" s="11">
        <v>1197</v>
      </c>
      <c r="D135" s="11">
        <v>462</v>
      </c>
      <c r="E135" s="11">
        <v>149</v>
      </c>
      <c r="F135" s="11">
        <v>123</v>
      </c>
      <c r="G135" s="11">
        <v>4</v>
      </c>
      <c r="H135" s="11">
        <v>6</v>
      </c>
      <c r="I135" s="10">
        <v>0.90407854984894298</v>
      </c>
      <c r="J135" s="10">
        <v>0.74878444084278795</v>
      </c>
    </row>
    <row r="136" spans="1:10">
      <c r="A136" s="4" t="s">
        <v>31</v>
      </c>
      <c r="B136" s="5" t="s">
        <v>40</v>
      </c>
      <c r="C136" s="11">
        <v>611</v>
      </c>
      <c r="D136" s="11">
        <v>417</v>
      </c>
      <c r="E136" s="11">
        <v>107</v>
      </c>
      <c r="F136" s="11">
        <v>49</v>
      </c>
      <c r="G136" s="11">
        <v>8</v>
      </c>
      <c r="H136" s="11">
        <v>10</v>
      </c>
      <c r="I136" s="10">
        <v>0.91467065868263497</v>
      </c>
      <c r="J136" s="10">
        <v>0.78089887640449396</v>
      </c>
    </row>
    <row r="137" spans="1:10">
      <c r="A137" s="4" t="s">
        <v>31</v>
      </c>
      <c r="B137" s="5" t="s">
        <v>10</v>
      </c>
      <c r="C137" s="12">
        <v>1831</v>
      </c>
      <c r="D137" s="12">
        <v>457</v>
      </c>
      <c r="E137" s="12">
        <v>127</v>
      </c>
      <c r="F137" s="12">
        <v>99</v>
      </c>
      <c r="G137" s="12">
        <v>3</v>
      </c>
      <c r="H137" s="12">
        <v>4</v>
      </c>
      <c r="I137" s="10">
        <v>0.947232281427832</v>
      </c>
      <c r="J137" s="10">
        <v>0.77721088435374197</v>
      </c>
    </row>
    <row r="138" spans="1:10">
      <c r="A138" s="4" t="s">
        <v>31</v>
      </c>
      <c r="B138" s="5" t="s">
        <v>11</v>
      </c>
      <c r="C138" s="12">
        <v>2237</v>
      </c>
      <c r="D138" s="12">
        <v>1516</v>
      </c>
      <c r="E138" s="12">
        <v>283</v>
      </c>
      <c r="F138" s="12">
        <v>165</v>
      </c>
      <c r="G138" s="12">
        <v>6</v>
      </c>
      <c r="H138" s="12">
        <v>11</v>
      </c>
      <c r="I138" s="10">
        <v>0.92898671096345498</v>
      </c>
      <c r="J138" s="10">
        <v>0.83756906077348103</v>
      </c>
    </row>
    <row r="139" spans="1:10">
      <c r="A139" s="4" t="s">
        <v>31</v>
      </c>
      <c r="B139" s="5" t="s">
        <v>12</v>
      </c>
      <c r="C139" s="12">
        <v>1003</v>
      </c>
      <c r="D139" s="12">
        <v>573</v>
      </c>
      <c r="E139" s="12">
        <v>165</v>
      </c>
      <c r="F139" s="12">
        <v>83</v>
      </c>
      <c r="G139" s="12">
        <v>20</v>
      </c>
      <c r="H139" s="12">
        <v>7</v>
      </c>
      <c r="I139" s="10">
        <v>0.90687160940325495</v>
      </c>
      <c r="J139" s="10">
        <v>0.76912751677852398</v>
      </c>
    </row>
    <row r="140" spans="1:10">
      <c r="A140" s="4" t="s">
        <v>31</v>
      </c>
      <c r="B140" s="5" t="s">
        <v>13</v>
      </c>
      <c r="C140" s="12">
        <v>468</v>
      </c>
      <c r="D140" s="12">
        <v>218</v>
      </c>
      <c r="E140" s="12">
        <v>39</v>
      </c>
      <c r="F140" s="12">
        <v>37</v>
      </c>
      <c r="G140" s="12">
        <v>13</v>
      </c>
      <c r="H140" s="12">
        <v>2</v>
      </c>
      <c r="I140" s="10">
        <v>0.903474903474903</v>
      </c>
      <c r="J140" s="10">
        <v>0.84169884169884202</v>
      </c>
    </row>
    <row r="141" spans="1:10">
      <c r="A141" s="4" t="s">
        <v>31</v>
      </c>
      <c r="B141" s="5" t="s">
        <v>14</v>
      </c>
      <c r="C141" s="12">
        <v>1541</v>
      </c>
      <c r="D141" s="12">
        <v>837</v>
      </c>
      <c r="E141" s="12">
        <v>212</v>
      </c>
      <c r="F141" s="12">
        <v>112</v>
      </c>
      <c r="G141" s="12">
        <v>9</v>
      </c>
      <c r="H141" s="12">
        <v>8</v>
      </c>
      <c r="I141" s="10">
        <v>0.92719614921781002</v>
      </c>
      <c r="J141" s="10">
        <v>0.79186376537369896</v>
      </c>
    </row>
    <row r="142" spans="1:10">
      <c r="A142" s="4" t="s">
        <v>31</v>
      </c>
      <c r="B142" s="5" t="s">
        <v>15</v>
      </c>
      <c r="C142" s="12">
        <v>1237</v>
      </c>
      <c r="D142" s="12">
        <v>319</v>
      </c>
      <c r="E142" s="12">
        <v>129</v>
      </c>
      <c r="F142" s="12">
        <v>96</v>
      </c>
      <c r="G142" s="12">
        <v>7</v>
      </c>
      <c r="H142" s="12">
        <v>6</v>
      </c>
      <c r="I142" s="10">
        <v>0.92313432835820897</v>
      </c>
      <c r="J142" s="10">
        <v>0.70264317180616698</v>
      </c>
    </row>
    <row r="143" spans="1:10">
      <c r="A143" s="4" t="s">
        <v>31</v>
      </c>
      <c r="B143" s="5" t="s">
        <v>16</v>
      </c>
      <c r="C143" s="12">
        <v>1480</v>
      </c>
      <c r="D143" s="12">
        <v>565</v>
      </c>
      <c r="E143" s="12">
        <v>150</v>
      </c>
      <c r="F143" s="12">
        <v>132</v>
      </c>
      <c r="G143" s="12">
        <v>8</v>
      </c>
      <c r="H143" s="12">
        <v>6</v>
      </c>
      <c r="I143" s="10">
        <v>0.91358024691357997</v>
      </c>
      <c r="J143" s="10">
        <v>0.78363384188626894</v>
      </c>
    </row>
    <row r="144" spans="1:10">
      <c r="A144" s="4" t="s">
        <v>31</v>
      </c>
      <c r="B144" s="5" t="s">
        <v>17</v>
      </c>
      <c r="C144" s="12">
        <v>676</v>
      </c>
      <c r="D144" s="12">
        <v>208</v>
      </c>
      <c r="E144" s="12">
        <v>61</v>
      </c>
      <c r="F144" s="12">
        <v>68</v>
      </c>
      <c r="G144" s="12">
        <v>9</v>
      </c>
      <c r="H144" s="12">
        <v>2</v>
      </c>
      <c r="I144" s="10">
        <v>0.89774236387782202</v>
      </c>
      <c r="J144" s="10">
        <v>0.76752767527675303</v>
      </c>
    </row>
    <row r="145" spans="1:10">
      <c r="A145" s="4" t="s">
        <v>31</v>
      </c>
      <c r="B145" s="5" t="s">
        <v>18</v>
      </c>
      <c r="C145" s="12">
        <v>1768</v>
      </c>
      <c r="D145" s="12">
        <v>494</v>
      </c>
      <c r="E145" s="12">
        <v>148</v>
      </c>
      <c r="F145" s="12">
        <v>139</v>
      </c>
      <c r="G145" s="12">
        <v>7</v>
      </c>
      <c r="H145" s="12">
        <v>5</v>
      </c>
      <c r="I145" s="10">
        <v>0.92371995820271702</v>
      </c>
      <c r="J145" s="10">
        <v>0.76352395672333895</v>
      </c>
    </row>
    <row r="146" spans="1:10">
      <c r="A146" s="4" t="s">
        <v>31</v>
      </c>
      <c r="B146" s="5" t="s">
        <v>19</v>
      </c>
      <c r="C146" s="12">
        <v>2617</v>
      </c>
      <c r="D146" s="12">
        <v>1625</v>
      </c>
      <c r="E146" s="12">
        <v>359</v>
      </c>
      <c r="F146" s="12">
        <v>228</v>
      </c>
      <c r="G146" s="12">
        <v>19</v>
      </c>
      <c r="H146" s="12">
        <v>14</v>
      </c>
      <c r="I146" s="10">
        <v>0.91375698324022303</v>
      </c>
      <c r="J146" s="10">
        <v>0.81331331331331302</v>
      </c>
    </row>
    <row r="147" spans="1:10">
      <c r="A147" s="4" t="s">
        <v>31</v>
      </c>
      <c r="B147" s="5" t="s">
        <v>20</v>
      </c>
      <c r="C147" s="12">
        <v>3755</v>
      </c>
      <c r="D147" s="12">
        <v>1750</v>
      </c>
      <c r="E147" s="12">
        <v>475</v>
      </c>
      <c r="F147" s="12">
        <v>276</v>
      </c>
      <c r="G147" s="12">
        <v>24</v>
      </c>
      <c r="H147" s="12">
        <v>25</v>
      </c>
      <c r="I147" s="10">
        <v>0.92601726263871798</v>
      </c>
      <c r="J147" s="10">
        <v>0.77777777777777801</v>
      </c>
    </row>
    <row r="148" spans="1:10">
      <c r="A148" s="4" t="s">
        <v>31</v>
      </c>
      <c r="B148" s="5" t="s">
        <v>21</v>
      </c>
      <c r="C148" s="12">
        <v>87</v>
      </c>
      <c r="D148" s="12">
        <v>8143</v>
      </c>
      <c r="E148" s="12">
        <v>3223</v>
      </c>
      <c r="F148" s="12">
        <v>35</v>
      </c>
      <c r="G148" s="12">
        <v>0</v>
      </c>
      <c r="H148" s="12">
        <v>175</v>
      </c>
      <c r="I148" s="10">
        <v>0.713114754098361</v>
      </c>
      <c r="J148" s="10">
        <v>0.70557144094965796</v>
      </c>
    </row>
    <row r="149" spans="1:10">
      <c r="A149" s="4" t="s">
        <v>31</v>
      </c>
      <c r="B149" s="5" t="s">
        <v>22</v>
      </c>
      <c r="C149" s="12">
        <v>130</v>
      </c>
      <c r="D149" s="12">
        <v>62</v>
      </c>
      <c r="E149" s="12">
        <v>17</v>
      </c>
      <c r="F149" s="12">
        <v>8</v>
      </c>
      <c r="G149" s="12">
        <v>2</v>
      </c>
      <c r="H149" s="12">
        <v>2</v>
      </c>
      <c r="I149" s="10">
        <v>0.92857142857142905</v>
      </c>
      <c r="J149" s="10">
        <v>0.76543209876543195</v>
      </c>
    </row>
    <row r="150" spans="1:10">
      <c r="A150" s="4" t="s">
        <v>31</v>
      </c>
      <c r="B150" s="5" t="s">
        <v>23</v>
      </c>
      <c r="C150" s="12">
        <v>1086</v>
      </c>
      <c r="D150" s="12">
        <v>632</v>
      </c>
      <c r="E150" s="12">
        <v>249</v>
      </c>
      <c r="F150" s="12">
        <v>108</v>
      </c>
      <c r="G150" s="12">
        <v>13</v>
      </c>
      <c r="H150" s="12">
        <v>4</v>
      </c>
      <c r="I150" s="10">
        <v>0.89975144987572497</v>
      </c>
      <c r="J150" s="10">
        <v>0.71412429378531095</v>
      </c>
    </row>
    <row r="151" spans="1:10">
      <c r="A151" s="4" t="s">
        <v>31</v>
      </c>
      <c r="B151" s="5" t="s">
        <v>24</v>
      </c>
      <c r="C151" s="12">
        <v>2189</v>
      </c>
      <c r="D151" s="12">
        <v>981</v>
      </c>
      <c r="E151" s="12">
        <v>222</v>
      </c>
      <c r="F151" s="12">
        <v>201</v>
      </c>
      <c r="G151" s="12">
        <v>16</v>
      </c>
      <c r="H151" s="12">
        <v>11</v>
      </c>
      <c r="I151" s="10">
        <v>0.90980881130507096</v>
      </c>
      <c r="J151" s="10">
        <v>0.80807248764415196</v>
      </c>
    </row>
    <row r="152" spans="1:10">
      <c r="A152" s="4" t="s">
        <v>31</v>
      </c>
      <c r="B152" s="5" t="s">
        <v>25</v>
      </c>
      <c r="C152" s="12">
        <v>436</v>
      </c>
      <c r="D152" s="12">
        <v>167</v>
      </c>
      <c r="E152" s="12">
        <v>54</v>
      </c>
      <c r="F152" s="12">
        <v>47</v>
      </c>
      <c r="G152" s="12">
        <v>2</v>
      </c>
      <c r="H152" s="12">
        <v>6</v>
      </c>
      <c r="I152" s="10">
        <v>0.89896907216494804</v>
      </c>
      <c r="J152" s="10">
        <v>0.73568281938325997</v>
      </c>
    </row>
    <row r="153" spans="1:10">
      <c r="A153" s="4" t="s">
        <v>31</v>
      </c>
      <c r="B153" s="5" t="s">
        <v>26</v>
      </c>
      <c r="C153" s="12">
        <v>1320</v>
      </c>
      <c r="D153" s="12">
        <v>506</v>
      </c>
      <c r="E153" s="12">
        <v>161</v>
      </c>
      <c r="F153" s="12">
        <v>128</v>
      </c>
      <c r="G153" s="12">
        <v>11</v>
      </c>
      <c r="H153" s="12">
        <v>6</v>
      </c>
      <c r="I153" s="10">
        <v>0.90472926662097297</v>
      </c>
      <c r="J153" s="10">
        <v>0.75185735512630003</v>
      </c>
    </row>
    <row r="154" spans="1:10">
      <c r="A154" s="4" t="s">
        <v>32</v>
      </c>
      <c r="B154" s="5" t="s">
        <v>41</v>
      </c>
      <c r="C154" s="11">
        <v>674</v>
      </c>
      <c r="D154" s="11">
        <v>150</v>
      </c>
      <c r="E154" s="11">
        <v>279</v>
      </c>
      <c r="F154" s="11">
        <v>69</v>
      </c>
      <c r="G154" s="11">
        <v>581</v>
      </c>
      <c r="H154" s="11">
        <v>188</v>
      </c>
      <c r="I154" s="10">
        <v>0.50906344410876103</v>
      </c>
      <c r="J154" s="10">
        <v>0.24311183144246401</v>
      </c>
    </row>
    <row r="155" spans="1:10">
      <c r="A155" s="4" t="s">
        <v>32</v>
      </c>
      <c r="B155" s="5" t="s">
        <v>40</v>
      </c>
      <c r="C155" s="11">
        <v>296</v>
      </c>
      <c r="D155" s="11">
        <v>196</v>
      </c>
      <c r="E155" s="11">
        <v>200</v>
      </c>
      <c r="F155" s="11">
        <v>48</v>
      </c>
      <c r="G155" s="11">
        <v>324</v>
      </c>
      <c r="H155" s="11">
        <v>138</v>
      </c>
      <c r="I155" s="10">
        <v>0.44311377245508998</v>
      </c>
      <c r="J155" s="10">
        <v>0.367041198501873</v>
      </c>
    </row>
    <row r="156" spans="1:10">
      <c r="A156" s="4" t="s">
        <v>32</v>
      </c>
      <c r="B156" s="5" t="s">
        <v>10</v>
      </c>
      <c r="C156" s="11">
        <v>1079</v>
      </c>
      <c r="D156" s="11">
        <v>167</v>
      </c>
      <c r="E156" s="11">
        <v>250</v>
      </c>
      <c r="F156" s="11">
        <v>91</v>
      </c>
      <c r="G156" s="11">
        <v>763</v>
      </c>
      <c r="H156" s="11">
        <v>171</v>
      </c>
      <c r="I156" s="10">
        <v>0.558199689601655</v>
      </c>
      <c r="J156" s="10">
        <v>0.28401360544217702</v>
      </c>
    </row>
    <row r="157" spans="1:10">
      <c r="A157" s="4" t="s">
        <v>32</v>
      </c>
      <c r="B157" s="5" t="s">
        <v>11</v>
      </c>
      <c r="C157" s="12">
        <v>1135</v>
      </c>
      <c r="D157" s="12">
        <v>708</v>
      </c>
      <c r="E157" s="12">
        <v>672</v>
      </c>
      <c r="F157" s="12">
        <v>169</v>
      </c>
      <c r="G157" s="12">
        <v>1104</v>
      </c>
      <c r="H157" s="12">
        <v>430</v>
      </c>
      <c r="I157" s="10">
        <v>0.47134551495016602</v>
      </c>
      <c r="J157" s="10">
        <v>0.39116022099447501</v>
      </c>
    </row>
    <row r="158" spans="1:10">
      <c r="A158" s="4" t="s">
        <v>32</v>
      </c>
      <c r="B158" s="5" t="s">
        <v>12</v>
      </c>
      <c r="C158" s="12">
        <v>513</v>
      </c>
      <c r="D158" s="12">
        <v>164</v>
      </c>
      <c r="E158" s="12">
        <v>347</v>
      </c>
      <c r="F158" s="12">
        <v>48</v>
      </c>
      <c r="G158" s="12">
        <v>545</v>
      </c>
      <c r="H158" s="12">
        <v>234</v>
      </c>
      <c r="I158" s="10">
        <v>0.46383363471971101</v>
      </c>
      <c r="J158" s="10">
        <v>0.220134228187919</v>
      </c>
    </row>
    <row r="159" spans="1:10">
      <c r="A159" s="4" t="s">
        <v>32</v>
      </c>
      <c r="B159" s="5" t="s">
        <v>13</v>
      </c>
      <c r="C159" s="12">
        <v>267</v>
      </c>
      <c r="D159" s="12">
        <v>116</v>
      </c>
      <c r="E159" s="12">
        <v>91</v>
      </c>
      <c r="F159" s="12">
        <v>29</v>
      </c>
      <c r="G159" s="12">
        <v>222</v>
      </c>
      <c r="H159" s="12">
        <v>52</v>
      </c>
      <c r="I159" s="10">
        <v>0.51544401544401497</v>
      </c>
      <c r="J159" s="10">
        <v>0.44787644787644798</v>
      </c>
    </row>
    <row r="160" spans="1:10">
      <c r="A160" s="4" t="s">
        <v>32</v>
      </c>
      <c r="B160" s="5" t="s">
        <v>14</v>
      </c>
      <c r="C160" s="12">
        <v>823</v>
      </c>
      <c r="D160" s="12">
        <v>367</v>
      </c>
      <c r="E160" s="12">
        <v>405</v>
      </c>
      <c r="F160" s="12">
        <v>97</v>
      </c>
      <c r="G160" s="12">
        <v>742</v>
      </c>
      <c r="H160" s="12">
        <v>285</v>
      </c>
      <c r="I160" s="10">
        <v>0.495186522262335</v>
      </c>
      <c r="J160" s="10">
        <v>0.34720908230842001</v>
      </c>
    </row>
    <row r="161" spans="1:10">
      <c r="A161" s="4" t="s">
        <v>32</v>
      </c>
      <c r="B161" s="5" t="s">
        <v>15</v>
      </c>
      <c r="C161" s="12">
        <v>669</v>
      </c>
      <c r="D161" s="12">
        <v>89</v>
      </c>
      <c r="E161" s="12">
        <v>219</v>
      </c>
      <c r="F161" s="12">
        <v>120</v>
      </c>
      <c r="G161" s="12">
        <v>551</v>
      </c>
      <c r="H161" s="12">
        <v>146</v>
      </c>
      <c r="I161" s="10">
        <v>0.49925373134328399</v>
      </c>
      <c r="J161" s="10">
        <v>0.19603524229074901</v>
      </c>
    </row>
    <row r="162" spans="1:10">
      <c r="A162" s="4" t="s">
        <v>32</v>
      </c>
      <c r="B162" s="5" t="s">
        <v>16</v>
      </c>
      <c r="C162" s="12">
        <v>766</v>
      </c>
      <c r="D162" s="12">
        <v>174</v>
      </c>
      <c r="E162" s="12">
        <v>315</v>
      </c>
      <c r="F162" s="12">
        <v>80</v>
      </c>
      <c r="G162" s="12">
        <v>774</v>
      </c>
      <c r="H162" s="12">
        <v>232</v>
      </c>
      <c r="I162" s="10">
        <v>0.47283950617283899</v>
      </c>
      <c r="J162" s="10">
        <v>0.24133148404993099</v>
      </c>
    </row>
    <row r="163" spans="1:10">
      <c r="A163" s="4" t="s">
        <v>32</v>
      </c>
      <c r="B163" s="5" t="s">
        <v>17</v>
      </c>
      <c r="C163" s="12">
        <v>348</v>
      </c>
      <c r="D163" s="12">
        <v>52</v>
      </c>
      <c r="E163" s="12">
        <v>141</v>
      </c>
      <c r="F163" s="12">
        <v>33</v>
      </c>
      <c r="G163" s="12">
        <v>372</v>
      </c>
      <c r="H163" s="12">
        <v>78</v>
      </c>
      <c r="I163" s="10">
        <v>0.46215139442231101</v>
      </c>
      <c r="J163" s="10">
        <v>0.19188191881918801</v>
      </c>
    </row>
    <row r="164" spans="1:10">
      <c r="A164" s="4" t="s">
        <v>32</v>
      </c>
      <c r="B164" s="5" t="s">
        <v>18</v>
      </c>
      <c r="C164" s="12">
        <v>1047</v>
      </c>
      <c r="D164" s="12">
        <v>134</v>
      </c>
      <c r="E164" s="12">
        <v>305</v>
      </c>
      <c r="F164" s="12">
        <v>81</v>
      </c>
      <c r="G164" s="12">
        <v>786</v>
      </c>
      <c r="H164" s="12">
        <v>208</v>
      </c>
      <c r="I164" s="10">
        <v>0.54702194357366796</v>
      </c>
      <c r="J164" s="10">
        <v>0.20710973724884099</v>
      </c>
    </row>
    <row r="165" spans="1:10">
      <c r="A165" s="4" t="s">
        <v>32</v>
      </c>
      <c r="B165" s="5" t="s">
        <v>19</v>
      </c>
      <c r="C165" s="12">
        <v>1345</v>
      </c>
      <c r="D165" s="12">
        <v>638</v>
      </c>
      <c r="E165" s="12">
        <v>820</v>
      </c>
      <c r="F165" s="12">
        <v>161</v>
      </c>
      <c r="G165" s="12">
        <v>1358</v>
      </c>
      <c r="H165" s="12">
        <v>540</v>
      </c>
      <c r="I165" s="10">
        <v>0.46962290502793302</v>
      </c>
      <c r="J165" s="10">
        <v>0.31931931931931901</v>
      </c>
    </row>
    <row r="166" spans="1:10">
      <c r="A166" s="4" t="s">
        <v>32</v>
      </c>
      <c r="B166" s="5" t="s">
        <v>20</v>
      </c>
      <c r="C166" s="12">
        <v>1942</v>
      </c>
      <c r="D166" s="12">
        <v>589</v>
      </c>
      <c r="E166" s="12">
        <v>972</v>
      </c>
      <c r="F166" s="12">
        <v>189</v>
      </c>
      <c r="G166" s="12">
        <v>1924</v>
      </c>
      <c r="H166" s="12">
        <v>689</v>
      </c>
      <c r="I166" s="10">
        <v>0.47891491985203499</v>
      </c>
      <c r="J166" s="10">
        <v>0.261777777777778</v>
      </c>
    </row>
    <row r="167" spans="1:10">
      <c r="A167" s="4" t="s">
        <v>32</v>
      </c>
      <c r="B167" s="5" t="s">
        <v>21</v>
      </c>
      <c r="C167" s="12">
        <v>70</v>
      </c>
      <c r="D167" s="12">
        <v>2236</v>
      </c>
      <c r="E167" s="12">
        <v>5541</v>
      </c>
      <c r="F167" s="12">
        <v>9</v>
      </c>
      <c r="G167" s="12">
        <v>43</v>
      </c>
      <c r="H167" s="12">
        <v>3764</v>
      </c>
      <c r="I167" s="10">
        <v>0.57377049180327899</v>
      </c>
      <c r="J167" s="10">
        <v>0.19374404297721201</v>
      </c>
    </row>
    <row r="168" spans="1:10">
      <c r="A168" s="4" t="s">
        <v>32</v>
      </c>
      <c r="B168" s="5" t="s">
        <v>22</v>
      </c>
      <c r="C168" s="12">
        <v>62</v>
      </c>
      <c r="D168" s="12">
        <v>29</v>
      </c>
      <c r="E168" s="12">
        <v>30</v>
      </c>
      <c r="F168" s="12">
        <v>4</v>
      </c>
      <c r="G168" s="12">
        <v>74</v>
      </c>
      <c r="H168" s="12">
        <v>22</v>
      </c>
      <c r="I168" s="10">
        <v>0.442857142857143</v>
      </c>
      <c r="J168" s="10">
        <v>0.358024691358025</v>
      </c>
    </row>
    <row r="169" spans="1:10">
      <c r="A169" s="4" t="s">
        <v>32</v>
      </c>
      <c r="B169" s="5" t="s">
        <v>23</v>
      </c>
      <c r="C169" s="12">
        <v>575</v>
      </c>
      <c r="D169" s="12">
        <v>288</v>
      </c>
      <c r="E169" s="12">
        <v>371</v>
      </c>
      <c r="F169" s="12">
        <v>55</v>
      </c>
      <c r="G169" s="12">
        <v>577</v>
      </c>
      <c r="H169" s="12">
        <v>226</v>
      </c>
      <c r="I169" s="10">
        <v>0.47638773819386898</v>
      </c>
      <c r="J169" s="10">
        <v>0.32542372881355902</v>
      </c>
    </row>
    <row r="170" spans="1:10">
      <c r="A170" s="4" t="s">
        <v>32</v>
      </c>
      <c r="B170" s="5" t="s">
        <v>24</v>
      </c>
      <c r="C170" s="12">
        <v>1222</v>
      </c>
      <c r="D170" s="12">
        <v>368</v>
      </c>
      <c r="E170" s="12">
        <v>496</v>
      </c>
      <c r="F170" s="12">
        <v>148</v>
      </c>
      <c r="G170" s="12">
        <v>1036</v>
      </c>
      <c r="H170" s="12">
        <v>350</v>
      </c>
      <c r="I170" s="10">
        <v>0.50789692435577705</v>
      </c>
      <c r="J170" s="10">
        <v>0.30313014827018098</v>
      </c>
    </row>
    <row r="171" spans="1:10">
      <c r="A171" s="4" t="s">
        <v>32</v>
      </c>
      <c r="B171" s="5" t="s">
        <v>25</v>
      </c>
      <c r="C171" s="12">
        <v>218</v>
      </c>
      <c r="D171" s="12">
        <v>55</v>
      </c>
      <c r="E171" s="12">
        <v>97</v>
      </c>
      <c r="F171" s="12">
        <v>31</v>
      </c>
      <c r="G171" s="12">
        <v>236</v>
      </c>
      <c r="H171" s="12">
        <v>75</v>
      </c>
      <c r="I171" s="10">
        <v>0.44948453608247402</v>
      </c>
      <c r="J171" s="10">
        <v>0.24229074889867799</v>
      </c>
    </row>
    <row r="172" spans="1:10">
      <c r="A172" s="4" t="s">
        <v>32</v>
      </c>
      <c r="B172" s="5" t="s">
        <v>26</v>
      </c>
      <c r="C172" s="12">
        <v>687</v>
      </c>
      <c r="D172" s="12">
        <v>174</v>
      </c>
      <c r="E172" s="12">
        <v>308</v>
      </c>
      <c r="F172" s="12">
        <v>91</v>
      </c>
      <c r="G172" s="12">
        <v>681</v>
      </c>
      <c r="H172" s="12">
        <v>191</v>
      </c>
      <c r="I172" s="10">
        <v>0.47087045921864301</v>
      </c>
      <c r="J172" s="10">
        <v>0.25854383358098099</v>
      </c>
    </row>
    <row r="173" spans="1:10">
      <c r="A173" s="4" t="s">
        <v>33</v>
      </c>
      <c r="B173" s="5" t="s">
        <v>41</v>
      </c>
      <c r="C173" s="11">
        <v>1153</v>
      </c>
      <c r="D173" s="11">
        <v>362</v>
      </c>
      <c r="E173" s="11">
        <v>248</v>
      </c>
      <c r="F173" s="11">
        <v>160</v>
      </c>
      <c r="G173" s="11">
        <v>11</v>
      </c>
      <c r="H173" s="11">
        <v>7</v>
      </c>
      <c r="I173" s="10">
        <v>0.87084592145015105</v>
      </c>
      <c r="J173" s="10">
        <v>0.58670988654781198</v>
      </c>
    </row>
    <row r="174" spans="1:10">
      <c r="A174" s="4" t="s">
        <v>33</v>
      </c>
      <c r="B174" s="5" t="s">
        <v>40</v>
      </c>
      <c r="C174" s="11">
        <v>572</v>
      </c>
      <c r="D174" s="11">
        <v>337</v>
      </c>
      <c r="E174" s="11">
        <v>168</v>
      </c>
      <c r="F174" s="11">
        <v>76</v>
      </c>
      <c r="G174" s="11">
        <v>20</v>
      </c>
      <c r="H174" s="11">
        <v>29</v>
      </c>
      <c r="I174" s="10">
        <v>0.85628742514970102</v>
      </c>
      <c r="J174" s="10">
        <v>0.63108614232209703</v>
      </c>
    </row>
    <row r="175" spans="1:10">
      <c r="A175" s="4" t="s">
        <v>33</v>
      </c>
      <c r="B175" s="5" t="s">
        <v>10</v>
      </c>
      <c r="C175" s="12">
        <v>1678</v>
      </c>
      <c r="D175" s="12">
        <v>405</v>
      </c>
      <c r="E175" s="12">
        <v>175</v>
      </c>
      <c r="F175" s="12">
        <v>237</v>
      </c>
      <c r="G175" s="12">
        <v>18</v>
      </c>
      <c r="H175" s="12">
        <v>8</v>
      </c>
      <c r="I175" s="10">
        <v>0.868080703569581</v>
      </c>
      <c r="J175" s="10">
        <v>0.68877551020408201</v>
      </c>
    </row>
    <row r="176" spans="1:10">
      <c r="A176" s="4" t="s">
        <v>33</v>
      </c>
      <c r="B176" s="5" t="s">
        <v>11</v>
      </c>
      <c r="C176" s="12">
        <v>2115</v>
      </c>
      <c r="D176" s="12">
        <v>1237</v>
      </c>
      <c r="E176" s="12">
        <v>528</v>
      </c>
      <c r="F176" s="12">
        <v>262</v>
      </c>
      <c r="G176" s="12">
        <v>31</v>
      </c>
      <c r="H176" s="12">
        <v>45</v>
      </c>
      <c r="I176" s="10">
        <v>0.87832225913621298</v>
      </c>
      <c r="J176" s="10">
        <v>0.68342541436464099</v>
      </c>
    </row>
    <row r="177" spans="1:10">
      <c r="A177" s="4" t="s">
        <v>33</v>
      </c>
      <c r="B177" s="5" t="s">
        <v>12</v>
      </c>
      <c r="C177" s="12">
        <v>808</v>
      </c>
      <c r="D177" s="12">
        <v>457</v>
      </c>
      <c r="E177" s="12">
        <v>278</v>
      </c>
      <c r="F177" s="12">
        <v>216</v>
      </c>
      <c r="G177" s="12">
        <v>82</v>
      </c>
      <c r="H177" s="12">
        <v>10</v>
      </c>
      <c r="I177" s="10">
        <v>0.73056057866184498</v>
      </c>
      <c r="J177" s="10">
        <v>0.61342281879194605</v>
      </c>
    </row>
    <row r="178" spans="1:10">
      <c r="A178" s="4" t="s">
        <v>33</v>
      </c>
      <c r="B178" s="5" t="s">
        <v>13</v>
      </c>
      <c r="C178" s="12">
        <v>443</v>
      </c>
      <c r="D178" s="12">
        <v>200</v>
      </c>
      <c r="E178" s="12">
        <v>59</v>
      </c>
      <c r="F178" s="12">
        <v>62</v>
      </c>
      <c r="G178" s="12">
        <v>13</v>
      </c>
      <c r="H178" s="12">
        <v>0</v>
      </c>
      <c r="I178" s="10">
        <v>0.85521235521235495</v>
      </c>
      <c r="J178" s="10">
        <v>0.77220077220077199</v>
      </c>
    </row>
    <row r="179" spans="1:10">
      <c r="A179" s="4" t="s">
        <v>33</v>
      </c>
      <c r="B179" s="5" t="s">
        <v>14</v>
      </c>
      <c r="C179" s="12">
        <v>1468</v>
      </c>
      <c r="D179" s="12">
        <v>717</v>
      </c>
      <c r="E179" s="12">
        <v>327</v>
      </c>
      <c r="F179" s="12">
        <v>176</v>
      </c>
      <c r="G179" s="12">
        <v>18</v>
      </c>
      <c r="H179" s="12">
        <v>13</v>
      </c>
      <c r="I179" s="10">
        <v>0.883273164861613</v>
      </c>
      <c r="J179" s="10">
        <v>0.67833491012298996</v>
      </c>
    </row>
    <row r="180" spans="1:10">
      <c r="A180" s="4" t="s">
        <v>33</v>
      </c>
      <c r="B180" s="5" t="s">
        <v>15</v>
      </c>
      <c r="C180" s="12">
        <v>1135</v>
      </c>
      <c r="D180" s="12">
        <v>273</v>
      </c>
      <c r="E180" s="12">
        <v>174</v>
      </c>
      <c r="F180" s="12">
        <v>165</v>
      </c>
      <c r="G180" s="12">
        <v>40</v>
      </c>
      <c r="H180" s="12">
        <v>7</v>
      </c>
      <c r="I180" s="10">
        <v>0.84701492537313405</v>
      </c>
      <c r="J180" s="10">
        <v>0.60132158590308404</v>
      </c>
    </row>
    <row r="181" spans="1:10">
      <c r="A181" s="4" t="s">
        <v>33</v>
      </c>
      <c r="B181" s="5" t="s">
        <v>16</v>
      </c>
      <c r="C181" s="12">
        <v>1349</v>
      </c>
      <c r="D181" s="12">
        <v>464</v>
      </c>
      <c r="E181" s="12">
        <v>249</v>
      </c>
      <c r="F181" s="12">
        <v>255</v>
      </c>
      <c r="G181" s="12">
        <v>16</v>
      </c>
      <c r="H181" s="12">
        <v>8</v>
      </c>
      <c r="I181" s="10">
        <v>0.83271604938271604</v>
      </c>
      <c r="J181" s="10">
        <v>0.64355062413314801</v>
      </c>
    </row>
    <row r="182" spans="1:10">
      <c r="A182" s="4" t="s">
        <v>33</v>
      </c>
      <c r="B182" s="5" t="s">
        <v>17</v>
      </c>
      <c r="C182" s="12">
        <v>623</v>
      </c>
      <c r="D182" s="12">
        <v>155</v>
      </c>
      <c r="E182" s="12">
        <v>110</v>
      </c>
      <c r="F182" s="12">
        <v>72</v>
      </c>
      <c r="G182" s="12">
        <v>58</v>
      </c>
      <c r="H182" s="12">
        <v>6</v>
      </c>
      <c r="I182" s="10">
        <v>0.82735723771580305</v>
      </c>
      <c r="J182" s="10">
        <v>0.57195571955719604</v>
      </c>
    </row>
    <row r="183" spans="1:10">
      <c r="A183" s="4" t="s">
        <v>33</v>
      </c>
      <c r="B183" s="5" t="s">
        <v>18</v>
      </c>
      <c r="C183" s="12">
        <v>1653</v>
      </c>
      <c r="D183" s="12">
        <v>419</v>
      </c>
      <c r="E183" s="12">
        <v>216</v>
      </c>
      <c r="F183" s="12">
        <v>238</v>
      </c>
      <c r="G183" s="12">
        <v>23</v>
      </c>
      <c r="H183" s="12">
        <v>12</v>
      </c>
      <c r="I183" s="10">
        <v>0.86363636363636398</v>
      </c>
      <c r="J183" s="10">
        <v>0.64760432766615195</v>
      </c>
    </row>
    <row r="184" spans="1:10">
      <c r="A184" s="4" t="s">
        <v>33</v>
      </c>
      <c r="B184" s="5" t="s">
        <v>19</v>
      </c>
      <c r="C184" s="12">
        <v>2346</v>
      </c>
      <c r="D184" s="12">
        <v>1340</v>
      </c>
      <c r="E184" s="12">
        <v>601</v>
      </c>
      <c r="F184" s="12">
        <v>421</v>
      </c>
      <c r="G184" s="12">
        <v>97</v>
      </c>
      <c r="H184" s="12">
        <v>57</v>
      </c>
      <c r="I184" s="10">
        <v>0.81913407821229001</v>
      </c>
      <c r="J184" s="10">
        <v>0.67067067067067099</v>
      </c>
    </row>
    <row r="185" spans="1:10">
      <c r="A185" s="4" t="s">
        <v>33</v>
      </c>
      <c r="B185" s="5" t="s">
        <v>20</v>
      </c>
      <c r="C185" s="12">
        <v>3279</v>
      </c>
      <c r="D185" s="12">
        <v>1478</v>
      </c>
      <c r="E185" s="12">
        <v>699</v>
      </c>
      <c r="F185" s="12">
        <v>673</v>
      </c>
      <c r="G185" s="12">
        <v>103</v>
      </c>
      <c r="H185" s="12">
        <v>73</v>
      </c>
      <c r="I185" s="10">
        <v>0.80863131935881605</v>
      </c>
      <c r="J185" s="10">
        <v>0.65688888888888897</v>
      </c>
    </row>
    <row r="186" spans="1:10">
      <c r="A186" s="4" t="s">
        <v>33</v>
      </c>
      <c r="B186" s="5" t="s">
        <v>21</v>
      </c>
      <c r="C186" s="12">
        <v>81</v>
      </c>
      <c r="D186" s="12">
        <v>6559</v>
      </c>
      <c r="E186" s="12">
        <v>4195</v>
      </c>
      <c r="F186" s="12">
        <v>40</v>
      </c>
      <c r="G186" s="12">
        <v>1</v>
      </c>
      <c r="H186" s="12">
        <v>787</v>
      </c>
      <c r="I186" s="10">
        <v>0.66393442622950805</v>
      </c>
      <c r="J186" s="10">
        <v>0.56832163590676699</v>
      </c>
    </row>
    <row r="187" spans="1:10">
      <c r="A187" s="4" t="s">
        <v>33</v>
      </c>
      <c r="B187" s="5" t="s">
        <v>22</v>
      </c>
      <c r="C187" s="12">
        <v>123</v>
      </c>
      <c r="D187" s="12">
        <v>57</v>
      </c>
      <c r="E187" s="12">
        <v>20</v>
      </c>
      <c r="F187" s="12">
        <v>15</v>
      </c>
      <c r="G187" s="12">
        <v>2</v>
      </c>
      <c r="H187" s="12">
        <v>4</v>
      </c>
      <c r="I187" s="10">
        <v>0.878571428571429</v>
      </c>
      <c r="J187" s="10">
        <v>0.70370370370370405</v>
      </c>
    </row>
    <row r="188" spans="1:10">
      <c r="A188" s="4" t="s">
        <v>33</v>
      </c>
      <c r="B188" s="5" t="s">
        <v>23</v>
      </c>
      <c r="C188" s="12">
        <v>964</v>
      </c>
      <c r="D188" s="12">
        <v>570</v>
      </c>
      <c r="E188" s="12">
        <v>309</v>
      </c>
      <c r="F188" s="12">
        <v>201</v>
      </c>
      <c r="G188" s="12">
        <v>42</v>
      </c>
      <c r="H188" s="12">
        <v>6</v>
      </c>
      <c r="I188" s="10">
        <v>0.79867439933719997</v>
      </c>
      <c r="J188" s="10">
        <v>0.644067796610169</v>
      </c>
    </row>
    <row r="189" spans="1:10">
      <c r="A189" s="4" t="s">
        <v>33</v>
      </c>
      <c r="B189" s="5" t="s">
        <v>24</v>
      </c>
      <c r="C189" s="12">
        <v>1987</v>
      </c>
      <c r="D189" s="12">
        <v>822</v>
      </c>
      <c r="E189" s="12">
        <v>352</v>
      </c>
      <c r="F189" s="12">
        <v>374</v>
      </c>
      <c r="G189" s="12">
        <v>45</v>
      </c>
      <c r="H189" s="12">
        <v>40</v>
      </c>
      <c r="I189" s="10">
        <v>0.82585203657522899</v>
      </c>
      <c r="J189" s="10">
        <v>0.67710049423393703</v>
      </c>
    </row>
    <row r="190" spans="1:10">
      <c r="A190" s="4" t="s">
        <v>33</v>
      </c>
      <c r="B190" s="5" t="s">
        <v>25</v>
      </c>
      <c r="C190" s="12">
        <v>451</v>
      </c>
      <c r="D190" s="12">
        <v>111</v>
      </c>
      <c r="E190" s="12">
        <v>108</v>
      </c>
      <c r="F190" s="12">
        <v>24</v>
      </c>
      <c r="G190" s="12">
        <v>10</v>
      </c>
      <c r="H190" s="12">
        <v>8</v>
      </c>
      <c r="I190" s="10">
        <v>0.92989690721649498</v>
      </c>
      <c r="J190" s="10">
        <v>0.48898678414096902</v>
      </c>
    </row>
    <row r="191" spans="1:10">
      <c r="A191" s="4" t="s">
        <v>33</v>
      </c>
      <c r="B191" s="5" t="s">
        <v>26</v>
      </c>
      <c r="C191" s="12">
        <v>1199</v>
      </c>
      <c r="D191" s="12">
        <v>412</v>
      </c>
      <c r="E191" s="12">
        <v>256</v>
      </c>
      <c r="F191" s="12">
        <v>221</v>
      </c>
      <c r="G191" s="12">
        <v>39</v>
      </c>
      <c r="H191" s="12">
        <v>5</v>
      </c>
      <c r="I191" s="10">
        <v>0.82179575051405096</v>
      </c>
      <c r="J191" s="10">
        <v>0.61218424962852902</v>
      </c>
    </row>
    <row r="192" spans="1:10">
      <c r="A192" s="4" t="s">
        <v>34</v>
      </c>
      <c r="B192" s="5" t="s">
        <v>41</v>
      </c>
      <c r="C192" s="11">
        <v>1291</v>
      </c>
      <c r="D192" s="11">
        <v>151</v>
      </c>
      <c r="E192" s="11">
        <v>457</v>
      </c>
      <c r="F192" s="11">
        <v>23</v>
      </c>
      <c r="G192" s="11">
        <v>10</v>
      </c>
      <c r="H192" s="11">
        <v>9</v>
      </c>
      <c r="I192" s="10">
        <v>0.97507552870090597</v>
      </c>
      <c r="J192" s="10">
        <v>0.24473257698541301</v>
      </c>
    </row>
    <row r="193" spans="1:10">
      <c r="A193" s="4" t="s">
        <v>34</v>
      </c>
      <c r="B193" s="5" t="s">
        <v>40</v>
      </c>
      <c r="C193" s="11">
        <v>643</v>
      </c>
      <c r="D193" s="11">
        <v>137</v>
      </c>
      <c r="E193" s="11">
        <v>368</v>
      </c>
      <c r="F193" s="11">
        <v>5</v>
      </c>
      <c r="G193" s="11">
        <v>20</v>
      </c>
      <c r="H193" s="11">
        <v>29</v>
      </c>
      <c r="I193" s="10">
        <v>0.96257485029940104</v>
      </c>
      <c r="J193" s="10">
        <v>0.256554307116105</v>
      </c>
    </row>
    <row r="194" spans="1:10">
      <c r="A194" s="4" t="s">
        <v>34</v>
      </c>
      <c r="B194" s="5" t="s">
        <v>10</v>
      </c>
      <c r="C194" s="12">
        <v>1900</v>
      </c>
      <c r="D194" s="12">
        <v>165</v>
      </c>
      <c r="E194" s="12">
        <v>412</v>
      </c>
      <c r="F194" s="12">
        <v>18</v>
      </c>
      <c r="G194" s="12">
        <v>15</v>
      </c>
      <c r="H194" s="12">
        <v>11</v>
      </c>
      <c r="I194" s="10">
        <v>0.98292809105018097</v>
      </c>
      <c r="J194" s="10">
        <v>0.280612244897959</v>
      </c>
    </row>
    <row r="195" spans="1:10">
      <c r="A195" s="4" t="s">
        <v>34</v>
      </c>
      <c r="B195" s="5" t="s">
        <v>11</v>
      </c>
      <c r="C195" s="12">
        <v>2357</v>
      </c>
      <c r="D195" s="12">
        <v>423</v>
      </c>
      <c r="E195" s="12">
        <v>1327</v>
      </c>
      <c r="F195" s="12">
        <v>31</v>
      </c>
      <c r="G195" s="12">
        <v>20</v>
      </c>
      <c r="H195" s="12">
        <v>60</v>
      </c>
      <c r="I195" s="10">
        <v>0.978820598006645</v>
      </c>
      <c r="J195" s="10">
        <v>0.233701657458564</v>
      </c>
    </row>
    <row r="196" spans="1:10">
      <c r="A196" s="4" t="s">
        <v>34</v>
      </c>
      <c r="B196" s="5" t="s">
        <v>12</v>
      </c>
      <c r="C196" s="12">
        <v>1017</v>
      </c>
      <c r="D196" s="12">
        <v>220</v>
      </c>
      <c r="E196" s="12">
        <v>514</v>
      </c>
      <c r="F196" s="12">
        <v>35</v>
      </c>
      <c r="G196" s="12">
        <v>54</v>
      </c>
      <c r="H196" s="12">
        <v>11</v>
      </c>
      <c r="I196" s="10">
        <v>0.91952983725135595</v>
      </c>
      <c r="J196" s="10">
        <v>0.29530201342281898</v>
      </c>
    </row>
    <row r="197" spans="1:10">
      <c r="A197" s="4" t="s">
        <v>34</v>
      </c>
      <c r="B197" s="5" t="s">
        <v>13</v>
      </c>
      <c r="C197" s="12">
        <v>497</v>
      </c>
      <c r="D197" s="12">
        <v>126</v>
      </c>
      <c r="E197" s="12">
        <v>133</v>
      </c>
      <c r="F197" s="12">
        <v>8</v>
      </c>
      <c r="G197" s="12">
        <v>13</v>
      </c>
      <c r="H197" s="12">
        <v>0</v>
      </c>
      <c r="I197" s="10">
        <v>0.95945945945945899</v>
      </c>
      <c r="J197" s="10">
        <v>0.48648648648648701</v>
      </c>
    </row>
    <row r="198" spans="1:10">
      <c r="A198" s="4" t="s">
        <v>34</v>
      </c>
      <c r="B198" s="5" t="s">
        <v>14</v>
      </c>
      <c r="C198" s="12">
        <v>1618</v>
      </c>
      <c r="D198" s="12">
        <v>288</v>
      </c>
      <c r="E198" s="12">
        <v>755</v>
      </c>
      <c r="F198" s="12">
        <v>28</v>
      </c>
      <c r="G198" s="12">
        <v>16</v>
      </c>
      <c r="H198" s="12">
        <v>14</v>
      </c>
      <c r="I198" s="10">
        <v>0.97352587244283995</v>
      </c>
      <c r="J198" s="10">
        <v>0.27246925260170302</v>
      </c>
    </row>
    <row r="199" spans="1:10">
      <c r="A199" s="4" t="s">
        <v>34</v>
      </c>
      <c r="B199" s="5" t="s">
        <v>15</v>
      </c>
      <c r="C199" s="12">
        <v>1306</v>
      </c>
      <c r="D199" s="12">
        <v>113</v>
      </c>
      <c r="E199" s="12">
        <v>332</v>
      </c>
      <c r="F199" s="12">
        <v>8</v>
      </c>
      <c r="G199" s="12">
        <v>26</v>
      </c>
      <c r="H199" s="12">
        <v>9</v>
      </c>
      <c r="I199" s="10">
        <v>0.97462686567164203</v>
      </c>
      <c r="J199" s="10">
        <v>0.24889867841409699</v>
      </c>
    </row>
    <row r="200" spans="1:10">
      <c r="A200" s="4" t="s">
        <v>34</v>
      </c>
      <c r="B200" s="5" t="s">
        <v>16</v>
      </c>
      <c r="C200" s="12">
        <v>1587</v>
      </c>
      <c r="D200" s="12">
        <v>188</v>
      </c>
      <c r="E200" s="12">
        <v>522</v>
      </c>
      <c r="F200" s="12">
        <v>19</v>
      </c>
      <c r="G200" s="12">
        <v>14</v>
      </c>
      <c r="H200" s="12">
        <v>11</v>
      </c>
      <c r="I200" s="10">
        <v>0.97962962962962996</v>
      </c>
      <c r="J200" s="10">
        <v>0.26074895977808599</v>
      </c>
    </row>
    <row r="201" spans="1:10">
      <c r="A201" s="4" t="s">
        <v>34</v>
      </c>
      <c r="B201" s="5" t="s">
        <v>17</v>
      </c>
      <c r="C201" s="12">
        <v>701</v>
      </c>
      <c r="D201" s="12">
        <v>72</v>
      </c>
      <c r="E201" s="12">
        <v>193</v>
      </c>
      <c r="F201" s="12">
        <v>11</v>
      </c>
      <c r="G201" s="12">
        <v>41</v>
      </c>
      <c r="H201" s="12">
        <v>6</v>
      </c>
      <c r="I201" s="10">
        <v>0.930942895086321</v>
      </c>
      <c r="J201" s="10">
        <v>0.265682656826568</v>
      </c>
    </row>
    <row r="202" spans="1:10">
      <c r="A202" s="4" t="s">
        <v>34</v>
      </c>
      <c r="B202" s="5" t="s">
        <v>18</v>
      </c>
      <c r="C202" s="12">
        <v>1888</v>
      </c>
      <c r="D202" s="12">
        <v>156</v>
      </c>
      <c r="E202" s="12">
        <v>485</v>
      </c>
      <c r="F202" s="12">
        <v>12</v>
      </c>
      <c r="G202" s="12">
        <v>14</v>
      </c>
      <c r="H202" s="12">
        <v>6</v>
      </c>
      <c r="I202" s="10">
        <v>0.98641588296760696</v>
      </c>
      <c r="J202" s="10">
        <v>0.24111282843894899</v>
      </c>
    </row>
    <row r="203" spans="1:10">
      <c r="A203" s="4" t="s">
        <v>34</v>
      </c>
      <c r="B203" s="5" t="s">
        <v>19</v>
      </c>
      <c r="C203" s="12">
        <v>2753</v>
      </c>
      <c r="D203" s="12">
        <v>483</v>
      </c>
      <c r="E203" s="12">
        <v>1443</v>
      </c>
      <c r="F203" s="12">
        <v>44</v>
      </c>
      <c r="G203" s="12">
        <v>67</v>
      </c>
      <c r="H203" s="12">
        <v>72</v>
      </c>
      <c r="I203" s="10">
        <v>0.96124301675977697</v>
      </c>
      <c r="J203" s="10">
        <v>0.24174174174174201</v>
      </c>
    </row>
    <row r="204" spans="1:10">
      <c r="A204" s="4" t="s">
        <v>34</v>
      </c>
      <c r="B204" s="5" t="s">
        <v>20</v>
      </c>
      <c r="C204" s="12">
        <v>3908</v>
      </c>
      <c r="D204" s="12">
        <v>615</v>
      </c>
      <c r="E204" s="12">
        <v>1560</v>
      </c>
      <c r="F204" s="12">
        <v>69</v>
      </c>
      <c r="G204" s="12">
        <v>78</v>
      </c>
      <c r="H204" s="12">
        <v>75</v>
      </c>
      <c r="I204" s="10">
        <v>0.96374845869297199</v>
      </c>
      <c r="J204" s="10">
        <v>0.27333333333333298</v>
      </c>
    </row>
    <row r="205" spans="1:10">
      <c r="A205" s="4" t="s">
        <v>34</v>
      </c>
      <c r="B205" s="5" t="s">
        <v>21</v>
      </c>
      <c r="C205" s="12">
        <v>109</v>
      </c>
      <c r="D205" s="12">
        <v>2876</v>
      </c>
      <c r="E205" s="12">
        <v>7894</v>
      </c>
      <c r="F205" s="12">
        <v>12</v>
      </c>
      <c r="G205" s="12">
        <v>1</v>
      </c>
      <c r="H205" s="12">
        <v>771</v>
      </c>
      <c r="I205" s="10">
        <v>0.89344262295082</v>
      </c>
      <c r="J205" s="10">
        <v>0.24919850966120799</v>
      </c>
    </row>
    <row r="206" spans="1:10">
      <c r="A206" s="4" t="s">
        <v>34</v>
      </c>
      <c r="B206" s="5" t="s">
        <v>22</v>
      </c>
      <c r="C206" s="12">
        <v>136</v>
      </c>
      <c r="D206" s="12">
        <v>21</v>
      </c>
      <c r="E206" s="12">
        <v>56</v>
      </c>
      <c r="F206" s="12">
        <v>2</v>
      </c>
      <c r="G206" s="12">
        <v>2</v>
      </c>
      <c r="H206" s="12">
        <v>4</v>
      </c>
      <c r="I206" s="10">
        <v>0.97142857142857097</v>
      </c>
      <c r="J206" s="10">
        <v>0.25925925925925902</v>
      </c>
    </row>
    <row r="207" spans="1:10">
      <c r="A207" s="4" t="s">
        <v>34</v>
      </c>
      <c r="B207" s="5" t="s">
        <v>23</v>
      </c>
      <c r="C207" s="12">
        <v>1161</v>
      </c>
      <c r="D207" s="12">
        <v>190</v>
      </c>
      <c r="E207" s="12">
        <v>690</v>
      </c>
      <c r="F207" s="12">
        <v>27</v>
      </c>
      <c r="G207" s="12">
        <v>19</v>
      </c>
      <c r="H207" s="12">
        <v>5</v>
      </c>
      <c r="I207" s="10">
        <v>0.96188898094449005</v>
      </c>
      <c r="J207" s="10">
        <v>0.21468926553672299</v>
      </c>
    </row>
    <row r="208" spans="1:10">
      <c r="A208" s="4" t="s">
        <v>34</v>
      </c>
      <c r="B208" s="5" t="s">
        <v>24</v>
      </c>
      <c r="C208" s="12">
        <v>2346</v>
      </c>
      <c r="D208" s="12">
        <v>327</v>
      </c>
      <c r="E208" s="12">
        <v>842</v>
      </c>
      <c r="F208" s="12">
        <v>28</v>
      </c>
      <c r="G208" s="12">
        <v>32</v>
      </c>
      <c r="H208" s="12">
        <v>45</v>
      </c>
      <c r="I208" s="10">
        <v>0.97506234413965098</v>
      </c>
      <c r="J208" s="10">
        <v>0.26935749588138402</v>
      </c>
    </row>
    <row r="209" spans="1:10">
      <c r="A209" s="4" t="s">
        <v>34</v>
      </c>
      <c r="B209" s="5" t="s">
        <v>25</v>
      </c>
      <c r="C209" s="12">
        <v>476</v>
      </c>
      <c r="D209" s="12">
        <v>44</v>
      </c>
      <c r="E209" s="12">
        <v>173</v>
      </c>
      <c r="F209" s="12">
        <v>1</v>
      </c>
      <c r="G209" s="12">
        <v>8</v>
      </c>
      <c r="H209" s="12">
        <v>10</v>
      </c>
      <c r="I209" s="10">
        <v>0.98144329896907201</v>
      </c>
      <c r="J209" s="10">
        <v>0.19383259911894299</v>
      </c>
    </row>
    <row r="210" spans="1:10">
      <c r="A210" s="4" t="s">
        <v>34</v>
      </c>
      <c r="B210" s="5" t="s">
        <v>26</v>
      </c>
      <c r="C210" s="12">
        <v>1412</v>
      </c>
      <c r="D210" s="12">
        <v>146</v>
      </c>
      <c r="E210" s="12">
        <v>521</v>
      </c>
      <c r="F210" s="12">
        <v>22</v>
      </c>
      <c r="G210" s="12">
        <v>25</v>
      </c>
      <c r="H210" s="12">
        <v>6</v>
      </c>
      <c r="I210" s="10">
        <v>0.96778615490061703</v>
      </c>
      <c r="J210" s="10">
        <v>0.216939078751857</v>
      </c>
    </row>
    <row r="211" spans="1:10">
      <c r="A211" s="4" t="s">
        <v>35</v>
      </c>
      <c r="B211" s="5" t="s">
        <v>41</v>
      </c>
      <c r="C211" s="11">
        <v>965</v>
      </c>
      <c r="D211" s="11">
        <v>329</v>
      </c>
      <c r="E211" s="11">
        <v>142</v>
      </c>
      <c r="F211" s="11">
        <v>194</v>
      </c>
      <c r="G211" s="11">
        <v>165</v>
      </c>
      <c r="H211" s="11">
        <v>146</v>
      </c>
      <c r="I211" s="10">
        <v>0.72885196374622396</v>
      </c>
      <c r="J211" s="10">
        <v>0.53322528363046995</v>
      </c>
    </row>
    <row r="212" spans="1:10">
      <c r="A212" s="4" t="s">
        <v>35</v>
      </c>
      <c r="B212" s="5" t="s">
        <v>40</v>
      </c>
      <c r="C212" s="11">
        <v>448</v>
      </c>
      <c r="D212" s="11">
        <v>223</v>
      </c>
      <c r="E212" s="11">
        <v>95</v>
      </c>
      <c r="F212" s="11">
        <v>69</v>
      </c>
      <c r="G212" s="11">
        <v>151</v>
      </c>
      <c r="H212" s="11">
        <v>216</v>
      </c>
      <c r="I212" s="10">
        <v>0.67065868263473005</v>
      </c>
      <c r="J212" s="10">
        <v>0.417602996254682</v>
      </c>
    </row>
    <row r="213" spans="1:10">
      <c r="A213" s="4" t="s">
        <v>35</v>
      </c>
      <c r="B213" s="5" t="s">
        <v>10</v>
      </c>
      <c r="C213" s="12">
        <v>1572</v>
      </c>
      <c r="D213" s="12">
        <v>234</v>
      </c>
      <c r="E213" s="12">
        <v>115</v>
      </c>
      <c r="F213" s="12">
        <v>204</v>
      </c>
      <c r="G213" s="12">
        <v>157</v>
      </c>
      <c r="H213" s="12">
        <v>239</v>
      </c>
      <c r="I213" s="10">
        <v>0.813243662700466</v>
      </c>
      <c r="J213" s="10">
        <v>0.397959183673469</v>
      </c>
    </row>
    <row r="214" spans="1:10">
      <c r="A214" s="4" t="s">
        <v>35</v>
      </c>
      <c r="B214" s="5" t="s">
        <v>11</v>
      </c>
      <c r="C214" s="12">
        <v>1708</v>
      </c>
      <c r="D214" s="12">
        <v>475</v>
      </c>
      <c r="E214" s="12">
        <v>261</v>
      </c>
      <c r="F214" s="12">
        <v>294</v>
      </c>
      <c r="G214" s="12">
        <v>406</v>
      </c>
      <c r="H214" s="12">
        <v>1074</v>
      </c>
      <c r="I214" s="10">
        <v>0.70930232558139505</v>
      </c>
      <c r="J214" s="10">
        <v>0.262430939226519</v>
      </c>
    </row>
    <row r="215" spans="1:10">
      <c r="A215" s="4" t="s">
        <v>35</v>
      </c>
      <c r="B215" s="5" t="s">
        <v>12</v>
      </c>
      <c r="C215" s="12">
        <v>604</v>
      </c>
      <c r="D215" s="12">
        <v>349</v>
      </c>
      <c r="E215" s="12">
        <v>165</v>
      </c>
      <c r="F215" s="12">
        <v>131</v>
      </c>
      <c r="G215" s="12">
        <v>371</v>
      </c>
      <c r="H215" s="12">
        <v>231</v>
      </c>
      <c r="I215" s="10">
        <v>0.54611211573236895</v>
      </c>
      <c r="J215" s="10">
        <v>0.46845637583892602</v>
      </c>
    </row>
    <row r="216" spans="1:10">
      <c r="A216" s="4" t="s">
        <v>35</v>
      </c>
      <c r="B216" s="5" t="s">
        <v>13</v>
      </c>
      <c r="C216" s="12">
        <v>327</v>
      </c>
      <c r="D216" s="12">
        <v>71</v>
      </c>
      <c r="E216" s="12">
        <v>48</v>
      </c>
      <c r="F216" s="12">
        <v>69</v>
      </c>
      <c r="G216" s="12">
        <v>122</v>
      </c>
      <c r="H216" s="12">
        <v>140</v>
      </c>
      <c r="I216" s="10">
        <v>0.63127413127413101</v>
      </c>
      <c r="J216" s="10">
        <v>0.27413127413127403</v>
      </c>
    </row>
    <row r="217" spans="1:10">
      <c r="A217" s="4" t="s">
        <v>35</v>
      </c>
      <c r="B217" s="5" t="s">
        <v>14</v>
      </c>
      <c r="C217" s="12">
        <v>1130</v>
      </c>
      <c r="D217" s="12">
        <v>412</v>
      </c>
      <c r="E217" s="12">
        <v>190</v>
      </c>
      <c r="F217" s="12">
        <v>191</v>
      </c>
      <c r="G217" s="12">
        <v>341</v>
      </c>
      <c r="H217" s="12">
        <v>455</v>
      </c>
      <c r="I217" s="10">
        <v>0.67990373044524699</v>
      </c>
      <c r="J217" s="10">
        <v>0.389782403027436</v>
      </c>
    </row>
    <row r="218" spans="1:10">
      <c r="A218" s="4" t="s">
        <v>35</v>
      </c>
      <c r="B218" s="5" t="s">
        <v>15</v>
      </c>
      <c r="C218" s="12">
        <v>1046</v>
      </c>
      <c r="D218" s="12">
        <v>269</v>
      </c>
      <c r="E218" s="12">
        <v>110</v>
      </c>
      <c r="F218" s="12">
        <v>192</v>
      </c>
      <c r="G218" s="12">
        <v>102</v>
      </c>
      <c r="H218" s="12">
        <v>75</v>
      </c>
      <c r="I218" s="10">
        <v>0.78059701492537303</v>
      </c>
      <c r="J218" s="10">
        <v>0.59251101321585897</v>
      </c>
    </row>
    <row r="219" spans="1:10">
      <c r="A219" s="4" t="s">
        <v>35</v>
      </c>
      <c r="B219" s="5" t="s">
        <v>16</v>
      </c>
      <c r="C219" s="12">
        <v>1124</v>
      </c>
      <c r="D219" s="12">
        <v>342</v>
      </c>
      <c r="E219" s="12">
        <v>164</v>
      </c>
      <c r="F219" s="12">
        <v>206</v>
      </c>
      <c r="G219" s="12">
        <v>290</v>
      </c>
      <c r="H219" s="12">
        <v>215</v>
      </c>
      <c r="I219" s="10">
        <v>0.69382716049382698</v>
      </c>
      <c r="J219" s="10">
        <v>0.47434119278779502</v>
      </c>
    </row>
    <row r="220" spans="1:10">
      <c r="A220" s="4" t="s">
        <v>35</v>
      </c>
      <c r="B220" s="5" t="s">
        <v>17</v>
      </c>
      <c r="C220" s="12">
        <v>449</v>
      </c>
      <c r="D220" s="12">
        <v>137</v>
      </c>
      <c r="E220" s="12">
        <v>73</v>
      </c>
      <c r="F220" s="12">
        <v>106</v>
      </c>
      <c r="G220" s="12">
        <v>198</v>
      </c>
      <c r="H220" s="12">
        <v>61</v>
      </c>
      <c r="I220" s="10">
        <v>0.59628154050464799</v>
      </c>
      <c r="J220" s="10">
        <v>0.50553505535055399</v>
      </c>
    </row>
    <row r="221" spans="1:10">
      <c r="A221" s="4" t="s">
        <v>35</v>
      </c>
      <c r="B221" s="5" t="s">
        <v>18</v>
      </c>
      <c r="C221" s="12">
        <v>1482</v>
      </c>
      <c r="D221" s="12">
        <v>309</v>
      </c>
      <c r="E221" s="12">
        <v>141</v>
      </c>
      <c r="F221" s="12">
        <v>265</v>
      </c>
      <c r="G221" s="12">
        <v>167</v>
      </c>
      <c r="H221" s="12">
        <v>197</v>
      </c>
      <c r="I221" s="10">
        <v>0.77429467084639503</v>
      </c>
      <c r="J221" s="10">
        <v>0.47758887171560999</v>
      </c>
    </row>
    <row r="222" spans="1:10">
      <c r="A222" s="4" t="s">
        <v>35</v>
      </c>
      <c r="B222" s="5" t="s">
        <v>19</v>
      </c>
      <c r="C222" s="12">
        <v>1817</v>
      </c>
      <c r="D222" s="12">
        <v>697</v>
      </c>
      <c r="E222" s="12">
        <v>357</v>
      </c>
      <c r="F222" s="12">
        <v>388</v>
      </c>
      <c r="G222" s="12">
        <v>659</v>
      </c>
      <c r="H222" s="12">
        <v>944</v>
      </c>
      <c r="I222" s="10">
        <v>0.63442737430167595</v>
      </c>
      <c r="J222" s="10">
        <v>0.34884884884884898</v>
      </c>
    </row>
    <row r="223" spans="1:10">
      <c r="A223" s="4" t="s">
        <v>35</v>
      </c>
      <c r="B223" s="5" t="s">
        <v>20</v>
      </c>
      <c r="C223" s="12">
        <v>2820</v>
      </c>
      <c r="D223" s="12">
        <v>919</v>
      </c>
      <c r="E223" s="12">
        <v>467</v>
      </c>
      <c r="F223" s="12">
        <v>492</v>
      </c>
      <c r="G223" s="12">
        <v>743</v>
      </c>
      <c r="H223" s="12">
        <v>864</v>
      </c>
      <c r="I223" s="10">
        <v>0.69543773119605401</v>
      </c>
      <c r="J223" s="10">
        <v>0.408444444444444</v>
      </c>
    </row>
    <row r="224" spans="1:10">
      <c r="A224" s="4" t="s">
        <v>35</v>
      </c>
      <c r="B224" s="5" t="s">
        <v>21</v>
      </c>
      <c r="C224" s="12">
        <v>59</v>
      </c>
      <c r="D224" s="12">
        <v>7789</v>
      </c>
      <c r="E224" s="12">
        <v>3371</v>
      </c>
      <c r="F224" s="12">
        <v>47</v>
      </c>
      <c r="G224" s="12">
        <v>16</v>
      </c>
      <c r="H224" s="12">
        <v>381</v>
      </c>
      <c r="I224" s="10">
        <v>0.483606557377049</v>
      </c>
      <c r="J224" s="10">
        <v>0.67489818906507204</v>
      </c>
    </row>
    <row r="225" spans="1:10">
      <c r="A225" s="4" t="s">
        <v>35</v>
      </c>
      <c r="B225" s="5" t="s">
        <v>22</v>
      </c>
      <c r="C225" s="12">
        <v>97</v>
      </c>
      <c r="D225" s="12">
        <v>38</v>
      </c>
      <c r="E225" s="12">
        <v>8</v>
      </c>
      <c r="F225" s="12">
        <v>12</v>
      </c>
      <c r="G225" s="12">
        <v>31</v>
      </c>
      <c r="H225" s="12">
        <v>35</v>
      </c>
      <c r="I225" s="10">
        <v>0.69285714285714295</v>
      </c>
      <c r="J225" s="10">
        <v>0.469135802469136</v>
      </c>
    </row>
    <row r="226" spans="1:10">
      <c r="A226" s="4" t="s">
        <v>35</v>
      </c>
      <c r="B226" s="5" t="s">
        <v>23</v>
      </c>
      <c r="C226" s="12">
        <v>721</v>
      </c>
      <c r="D226" s="12">
        <v>358</v>
      </c>
      <c r="E226" s="12">
        <v>170</v>
      </c>
      <c r="F226" s="12">
        <v>165</v>
      </c>
      <c r="G226" s="12">
        <v>321</v>
      </c>
      <c r="H226" s="12">
        <v>357</v>
      </c>
      <c r="I226" s="10">
        <v>0.59734879867439905</v>
      </c>
      <c r="J226" s="10">
        <v>0.40451977401129902</v>
      </c>
    </row>
    <row r="227" spans="1:10">
      <c r="A227" s="4" t="s">
        <v>35</v>
      </c>
      <c r="B227" s="5" t="s">
        <v>24</v>
      </c>
      <c r="C227" s="12">
        <v>1650</v>
      </c>
      <c r="D227" s="12">
        <v>480</v>
      </c>
      <c r="E227" s="12">
        <v>234</v>
      </c>
      <c r="F227" s="12">
        <v>312</v>
      </c>
      <c r="G227" s="12">
        <v>444</v>
      </c>
      <c r="H227" s="12">
        <v>500</v>
      </c>
      <c r="I227" s="10">
        <v>0.68578553615960103</v>
      </c>
      <c r="J227" s="10">
        <v>0.39538714991762802</v>
      </c>
    </row>
    <row r="228" spans="1:10">
      <c r="A228" s="4" t="s">
        <v>35</v>
      </c>
      <c r="B228" s="5" t="s">
        <v>25</v>
      </c>
      <c r="C228" s="12">
        <v>309</v>
      </c>
      <c r="D228" s="12">
        <v>112</v>
      </c>
      <c r="E228" s="12">
        <v>65</v>
      </c>
      <c r="F228" s="12">
        <v>83</v>
      </c>
      <c r="G228" s="12">
        <v>93</v>
      </c>
      <c r="H228" s="12">
        <v>50</v>
      </c>
      <c r="I228" s="10">
        <v>0.63711340206185596</v>
      </c>
      <c r="J228" s="10">
        <v>0.493392070484582</v>
      </c>
    </row>
    <row r="229" spans="1:10">
      <c r="A229" s="4" t="s">
        <v>35</v>
      </c>
      <c r="B229" s="5" t="s">
        <v>26</v>
      </c>
      <c r="C229" s="12">
        <v>983</v>
      </c>
      <c r="D229" s="12">
        <v>327</v>
      </c>
      <c r="E229" s="12">
        <v>155</v>
      </c>
      <c r="F229" s="12">
        <v>180</v>
      </c>
      <c r="G229" s="12">
        <v>296</v>
      </c>
      <c r="H229" s="12">
        <v>191</v>
      </c>
      <c r="I229" s="10">
        <v>0.67374914324880097</v>
      </c>
      <c r="J229" s="10">
        <v>0.48588410104011898</v>
      </c>
    </row>
    <row r="230" spans="1:10">
      <c r="A230" s="4" t="s">
        <v>36</v>
      </c>
      <c r="B230" s="5" t="s">
        <v>41</v>
      </c>
      <c r="C230" s="11">
        <v>727</v>
      </c>
      <c r="D230" s="11">
        <v>183</v>
      </c>
      <c r="E230" s="11">
        <v>27</v>
      </c>
      <c r="F230" s="11">
        <v>11</v>
      </c>
      <c r="G230" s="11">
        <v>586</v>
      </c>
      <c r="H230" s="11">
        <v>407</v>
      </c>
      <c r="I230" s="10">
        <v>0.54909365558912404</v>
      </c>
      <c r="J230" s="10">
        <v>0.29659643435980498</v>
      </c>
    </row>
    <row r="231" spans="1:10">
      <c r="A231" s="4" t="s">
        <v>36</v>
      </c>
      <c r="B231" s="5" t="s">
        <v>40</v>
      </c>
      <c r="C231" s="11">
        <v>294</v>
      </c>
      <c r="D231" s="11">
        <v>136</v>
      </c>
      <c r="E231" s="11">
        <v>22</v>
      </c>
      <c r="F231" s="11">
        <v>7</v>
      </c>
      <c r="G231" s="11">
        <v>367</v>
      </c>
      <c r="H231" s="11">
        <v>376</v>
      </c>
      <c r="I231" s="10">
        <v>0.440119760479042</v>
      </c>
      <c r="J231" s="10">
        <v>0.25468164794007497</v>
      </c>
    </row>
    <row r="232" spans="1:10">
      <c r="A232" s="4" t="s">
        <v>36</v>
      </c>
      <c r="B232" s="5" t="s">
        <v>10</v>
      </c>
      <c r="C232" s="11">
        <v>1216</v>
      </c>
      <c r="D232" s="11">
        <v>145</v>
      </c>
      <c r="E232" s="11">
        <v>17</v>
      </c>
      <c r="F232" s="11">
        <v>6</v>
      </c>
      <c r="G232" s="11">
        <v>711</v>
      </c>
      <c r="H232" s="11">
        <v>426</v>
      </c>
      <c r="I232" s="10">
        <v>0.62907397827211597</v>
      </c>
      <c r="J232" s="10">
        <v>0.246598639455782</v>
      </c>
    </row>
    <row r="233" spans="1:10">
      <c r="A233" s="4" t="s">
        <v>36</v>
      </c>
      <c r="B233" s="5" t="s">
        <v>11</v>
      </c>
      <c r="C233" s="12">
        <v>1282</v>
      </c>
      <c r="D233" s="12">
        <v>294</v>
      </c>
      <c r="E233" s="12">
        <v>50</v>
      </c>
      <c r="F233" s="12">
        <v>21</v>
      </c>
      <c r="G233" s="12">
        <v>1105</v>
      </c>
      <c r="H233" s="12">
        <v>1466</v>
      </c>
      <c r="I233" s="10">
        <v>0.53239202657807305</v>
      </c>
      <c r="J233" s="10">
        <v>0.16243093922651899</v>
      </c>
    </row>
    <row r="234" spans="1:10">
      <c r="A234" s="4" t="s">
        <v>36</v>
      </c>
      <c r="B234" s="5" t="s">
        <v>12</v>
      </c>
      <c r="C234" s="12">
        <v>472</v>
      </c>
      <c r="D234" s="12">
        <v>217</v>
      </c>
      <c r="E234" s="12">
        <v>33</v>
      </c>
      <c r="F234" s="12">
        <v>20</v>
      </c>
      <c r="G234" s="12">
        <v>614</v>
      </c>
      <c r="H234" s="12">
        <v>495</v>
      </c>
      <c r="I234" s="10">
        <v>0.42676311030741398</v>
      </c>
      <c r="J234" s="10">
        <v>0.29127516778523499</v>
      </c>
    </row>
    <row r="235" spans="1:10">
      <c r="A235" s="4" t="s">
        <v>36</v>
      </c>
      <c r="B235" s="5" t="s">
        <v>13</v>
      </c>
      <c r="C235" s="12">
        <v>277</v>
      </c>
      <c r="D235" s="12">
        <v>45</v>
      </c>
      <c r="E235" s="12">
        <v>13</v>
      </c>
      <c r="F235" s="12">
        <v>1</v>
      </c>
      <c r="G235" s="12">
        <v>240</v>
      </c>
      <c r="H235" s="12">
        <v>201</v>
      </c>
      <c r="I235" s="10">
        <v>0.53474903474903501</v>
      </c>
      <c r="J235" s="10">
        <v>0.17374517374517401</v>
      </c>
    </row>
    <row r="236" spans="1:10">
      <c r="A236" s="4" t="s">
        <v>36</v>
      </c>
      <c r="B236" s="5" t="s">
        <v>14</v>
      </c>
      <c r="C236" s="12">
        <v>832</v>
      </c>
      <c r="D236" s="12">
        <v>226</v>
      </c>
      <c r="E236" s="12">
        <v>49</v>
      </c>
      <c r="F236" s="12">
        <v>8</v>
      </c>
      <c r="G236" s="12">
        <v>822</v>
      </c>
      <c r="H236" s="12">
        <v>782</v>
      </c>
      <c r="I236" s="10">
        <v>0.50060168471720801</v>
      </c>
      <c r="J236" s="10">
        <v>0.213812677388836</v>
      </c>
    </row>
    <row r="237" spans="1:10">
      <c r="A237" s="4" t="s">
        <v>36</v>
      </c>
      <c r="B237" s="5" t="s">
        <v>15</v>
      </c>
      <c r="C237" s="12">
        <v>768</v>
      </c>
      <c r="D237" s="12">
        <v>161</v>
      </c>
      <c r="E237" s="12">
        <v>21</v>
      </c>
      <c r="F237" s="12">
        <v>11</v>
      </c>
      <c r="G237" s="12">
        <v>561</v>
      </c>
      <c r="H237" s="12">
        <v>272</v>
      </c>
      <c r="I237" s="10">
        <v>0.57313432835820899</v>
      </c>
      <c r="J237" s="10">
        <v>0.35462555066079299</v>
      </c>
    </row>
    <row r="238" spans="1:10">
      <c r="A238" s="4" t="s">
        <v>36</v>
      </c>
      <c r="B238" s="5" t="s">
        <v>16</v>
      </c>
      <c r="C238" s="12">
        <v>769</v>
      </c>
      <c r="D238" s="12">
        <v>240</v>
      </c>
      <c r="E238" s="12">
        <v>16</v>
      </c>
      <c r="F238" s="12">
        <v>13</v>
      </c>
      <c r="G238" s="12">
        <v>838</v>
      </c>
      <c r="H238" s="12">
        <v>465</v>
      </c>
      <c r="I238" s="10">
        <v>0.47469135802469098</v>
      </c>
      <c r="J238" s="10">
        <v>0.33287101248266299</v>
      </c>
    </row>
    <row r="239" spans="1:10">
      <c r="A239" s="4" t="s">
        <v>36</v>
      </c>
      <c r="B239" s="5" t="s">
        <v>17</v>
      </c>
      <c r="C239" s="12">
        <v>300</v>
      </c>
      <c r="D239" s="12">
        <v>100</v>
      </c>
      <c r="E239" s="12">
        <v>11</v>
      </c>
      <c r="F239" s="12">
        <v>10</v>
      </c>
      <c r="G239" s="12">
        <v>443</v>
      </c>
      <c r="H239" s="12">
        <v>160</v>
      </c>
      <c r="I239" s="10">
        <v>0.39840637450199201</v>
      </c>
      <c r="J239" s="10">
        <v>0.36900369003689998</v>
      </c>
    </row>
    <row r="240" spans="1:10">
      <c r="A240" s="4" t="s">
        <v>36</v>
      </c>
      <c r="B240" s="5" t="s">
        <v>18</v>
      </c>
      <c r="C240" s="12">
        <v>1053</v>
      </c>
      <c r="D240" s="12">
        <v>221</v>
      </c>
      <c r="E240" s="12">
        <v>17</v>
      </c>
      <c r="F240" s="12">
        <v>10</v>
      </c>
      <c r="G240" s="12">
        <v>851</v>
      </c>
      <c r="H240" s="12">
        <v>409</v>
      </c>
      <c r="I240" s="10">
        <v>0.55015673981191204</v>
      </c>
      <c r="J240" s="10">
        <v>0.34157650695517799</v>
      </c>
    </row>
    <row r="241" spans="1:10">
      <c r="A241" s="4" t="s">
        <v>36</v>
      </c>
      <c r="B241" s="5" t="s">
        <v>19</v>
      </c>
      <c r="C241" s="12">
        <v>1326</v>
      </c>
      <c r="D241" s="12">
        <v>416</v>
      </c>
      <c r="E241" s="12">
        <v>62</v>
      </c>
      <c r="F241" s="12">
        <v>32</v>
      </c>
      <c r="G241" s="12">
        <v>1506</v>
      </c>
      <c r="H241" s="12">
        <v>1520</v>
      </c>
      <c r="I241" s="10">
        <v>0.46298882681564202</v>
      </c>
      <c r="J241" s="10">
        <v>0.20820820820820801</v>
      </c>
    </row>
    <row r="242" spans="1:10">
      <c r="A242" s="4" t="s">
        <v>36</v>
      </c>
      <c r="B242" s="5" t="s">
        <v>20</v>
      </c>
      <c r="C242" s="12">
        <v>2081</v>
      </c>
      <c r="D242" s="12">
        <v>606</v>
      </c>
      <c r="E242" s="12">
        <v>83</v>
      </c>
      <c r="F242" s="12">
        <v>41</v>
      </c>
      <c r="G242" s="12">
        <v>1933</v>
      </c>
      <c r="H242" s="12">
        <v>1561</v>
      </c>
      <c r="I242" s="10">
        <v>0.51319358816276195</v>
      </c>
      <c r="J242" s="10">
        <v>0.26933333333333298</v>
      </c>
    </row>
    <row r="243" spans="1:10">
      <c r="A243" s="4" t="s">
        <v>36</v>
      </c>
      <c r="B243" s="5" t="s">
        <v>21</v>
      </c>
      <c r="C243" s="12">
        <v>17</v>
      </c>
      <c r="D243" s="12">
        <v>7366</v>
      </c>
      <c r="E243" s="12">
        <v>93</v>
      </c>
      <c r="F243" s="12">
        <v>12</v>
      </c>
      <c r="G243" s="12">
        <v>93</v>
      </c>
      <c r="H243" s="12">
        <v>4082</v>
      </c>
      <c r="I243" s="10">
        <v>0.13934426229508201</v>
      </c>
      <c r="J243" s="10">
        <v>0.63824625249111899</v>
      </c>
    </row>
    <row r="244" spans="1:10">
      <c r="A244" s="4" t="s">
        <v>36</v>
      </c>
      <c r="B244" s="5" t="s">
        <v>22</v>
      </c>
      <c r="C244" s="12">
        <v>63</v>
      </c>
      <c r="D244" s="12">
        <v>13</v>
      </c>
      <c r="E244" s="12">
        <v>3</v>
      </c>
      <c r="F244" s="12">
        <v>2</v>
      </c>
      <c r="G244" s="12">
        <v>75</v>
      </c>
      <c r="H244" s="12">
        <v>65</v>
      </c>
      <c r="I244" s="10">
        <v>0.45</v>
      </c>
      <c r="J244" s="10">
        <v>0.16049382716049401</v>
      </c>
    </row>
    <row r="245" spans="1:10">
      <c r="A245" s="4" t="s">
        <v>36</v>
      </c>
      <c r="B245" s="5" t="s">
        <v>23</v>
      </c>
      <c r="C245" s="12">
        <v>554</v>
      </c>
      <c r="D245" s="12">
        <v>123</v>
      </c>
      <c r="E245" s="12">
        <v>69</v>
      </c>
      <c r="F245" s="12">
        <v>2</v>
      </c>
      <c r="G245" s="12">
        <v>651</v>
      </c>
      <c r="H245" s="12">
        <v>693</v>
      </c>
      <c r="I245" s="10">
        <v>0.45898922949461501</v>
      </c>
      <c r="J245" s="10">
        <v>0.13898305084745799</v>
      </c>
    </row>
    <row r="246" spans="1:10">
      <c r="A246" s="4" t="s">
        <v>36</v>
      </c>
      <c r="B246" s="5" t="s">
        <v>24</v>
      </c>
      <c r="C246" s="12">
        <v>1164</v>
      </c>
      <c r="D246" s="12">
        <v>309</v>
      </c>
      <c r="E246" s="12">
        <v>43</v>
      </c>
      <c r="F246" s="12">
        <v>25</v>
      </c>
      <c r="G246" s="12">
        <v>1217</v>
      </c>
      <c r="H246" s="12">
        <v>862</v>
      </c>
      <c r="I246" s="10">
        <v>0.48379052369077302</v>
      </c>
      <c r="J246" s="10">
        <v>0.25453047775947302</v>
      </c>
    </row>
    <row r="247" spans="1:10">
      <c r="A247" s="4" t="s">
        <v>36</v>
      </c>
      <c r="B247" s="5" t="s">
        <v>25</v>
      </c>
      <c r="C247" s="12">
        <v>230</v>
      </c>
      <c r="D247" s="12">
        <v>71</v>
      </c>
      <c r="E247" s="12">
        <v>9</v>
      </c>
      <c r="F247" s="12">
        <v>1</v>
      </c>
      <c r="G247" s="12">
        <v>254</v>
      </c>
      <c r="H247" s="12">
        <v>147</v>
      </c>
      <c r="I247" s="10">
        <v>0.47422680412371099</v>
      </c>
      <c r="J247" s="10">
        <v>0.31277533039647598</v>
      </c>
    </row>
    <row r="248" spans="1:10">
      <c r="A248" s="4" t="s">
        <v>36</v>
      </c>
      <c r="B248" s="5" t="s">
        <v>26</v>
      </c>
      <c r="C248" s="12">
        <v>651</v>
      </c>
      <c r="D248" s="12">
        <v>198</v>
      </c>
      <c r="E248" s="12">
        <v>17</v>
      </c>
      <c r="F248" s="12">
        <v>14</v>
      </c>
      <c r="G248" s="12">
        <v>794</v>
      </c>
      <c r="H248" s="12">
        <v>458</v>
      </c>
      <c r="I248" s="10">
        <v>0.44619602467443498</v>
      </c>
      <c r="J248" s="10">
        <v>0.29420505200594399</v>
      </c>
    </row>
    <row r="249" spans="1:10">
      <c r="A249" s="4" t="s">
        <v>37</v>
      </c>
      <c r="B249" s="5" t="s">
        <v>41</v>
      </c>
      <c r="C249" s="11">
        <v>906</v>
      </c>
      <c r="D249" s="11">
        <v>435</v>
      </c>
      <c r="E249" s="11">
        <v>156</v>
      </c>
      <c r="F249" s="11">
        <v>318</v>
      </c>
      <c r="G249" s="11">
        <v>100</v>
      </c>
      <c r="H249" s="11">
        <v>26</v>
      </c>
      <c r="I249" s="10">
        <v>0.68429003021148005</v>
      </c>
      <c r="J249" s="10">
        <v>0.70502431118314401</v>
      </c>
    </row>
    <row r="250" spans="1:10">
      <c r="A250" s="4" t="s">
        <v>37</v>
      </c>
      <c r="B250" s="5" t="s">
        <v>40</v>
      </c>
      <c r="C250" s="11">
        <v>440</v>
      </c>
      <c r="D250" s="11">
        <v>376</v>
      </c>
      <c r="E250" s="11">
        <v>132</v>
      </c>
      <c r="F250" s="11">
        <v>110</v>
      </c>
      <c r="G250" s="11">
        <v>118</v>
      </c>
      <c r="H250" s="11">
        <v>26</v>
      </c>
      <c r="I250" s="10">
        <v>0.65868263473053901</v>
      </c>
      <c r="J250" s="10">
        <v>0.70411985018726597</v>
      </c>
    </row>
    <row r="251" spans="1:10">
      <c r="A251" s="4" t="s">
        <v>37</v>
      </c>
      <c r="B251" s="5" t="s">
        <v>10</v>
      </c>
      <c r="C251" s="11">
        <v>1483</v>
      </c>
      <c r="D251" s="11">
        <v>398</v>
      </c>
      <c r="E251" s="11">
        <v>156</v>
      </c>
      <c r="F251" s="11">
        <v>334</v>
      </c>
      <c r="G251" s="11">
        <v>116</v>
      </c>
      <c r="H251" s="11">
        <v>34</v>
      </c>
      <c r="I251" s="10">
        <v>0.76720124159337799</v>
      </c>
      <c r="J251" s="10">
        <v>0.67687074829932004</v>
      </c>
    </row>
    <row r="252" spans="1:10">
      <c r="A252" s="4" t="s">
        <v>37</v>
      </c>
      <c r="B252" s="5" t="s">
        <v>11</v>
      </c>
      <c r="C252" s="12">
        <v>1639</v>
      </c>
      <c r="D252" s="12">
        <v>1313</v>
      </c>
      <c r="E252" s="12">
        <v>368</v>
      </c>
      <c r="F252" s="12">
        <v>466</v>
      </c>
      <c r="G252" s="12">
        <v>303</v>
      </c>
      <c r="H252" s="12">
        <v>129</v>
      </c>
      <c r="I252" s="10">
        <v>0.68064784053156102</v>
      </c>
      <c r="J252" s="10">
        <v>0.72541436464088405</v>
      </c>
    </row>
    <row r="253" spans="1:10">
      <c r="A253" s="4" t="s">
        <v>37</v>
      </c>
      <c r="B253" s="5" t="s">
        <v>12</v>
      </c>
      <c r="C253" s="12">
        <v>668</v>
      </c>
      <c r="D253" s="12">
        <v>477</v>
      </c>
      <c r="E253" s="12">
        <v>227</v>
      </c>
      <c r="F253" s="12">
        <v>171</v>
      </c>
      <c r="G253" s="12">
        <v>267</v>
      </c>
      <c r="H253" s="12">
        <v>41</v>
      </c>
      <c r="I253" s="10">
        <v>0.60397830018083198</v>
      </c>
      <c r="J253" s="10">
        <v>0.64026845637583896</v>
      </c>
    </row>
    <row r="254" spans="1:10">
      <c r="A254" s="4" t="s">
        <v>37</v>
      </c>
      <c r="B254" s="5" t="s">
        <v>13</v>
      </c>
      <c r="C254" s="12">
        <v>346</v>
      </c>
      <c r="D254" s="12">
        <v>192</v>
      </c>
      <c r="E254" s="12">
        <v>61</v>
      </c>
      <c r="F254" s="12">
        <v>83</v>
      </c>
      <c r="G254" s="12">
        <v>89</v>
      </c>
      <c r="H254" s="12">
        <v>6</v>
      </c>
      <c r="I254" s="10">
        <v>0.66795366795366795</v>
      </c>
      <c r="J254" s="10">
        <v>0.74131274131274105</v>
      </c>
    </row>
    <row r="255" spans="1:10">
      <c r="A255" s="4" t="s">
        <v>37</v>
      </c>
      <c r="B255" s="5" t="s">
        <v>14</v>
      </c>
      <c r="C255" s="12">
        <v>1130</v>
      </c>
      <c r="D255" s="12">
        <v>746</v>
      </c>
      <c r="E255" s="12">
        <v>248</v>
      </c>
      <c r="F255" s="12">
        <v>303</v>
      </c>
      <c r="G255" s="12">
        <v>229</v>
      </c>
      <c r="H255" s="12">
        <v>63</v>
      </c>
      <c r="I255" s="10">
        <v>0.67990373044524699</v>
      </c>
      <c r="J255" s="10">
        <v>0.70577105014191099</v>
      </c>
    </row>
    <row r="256" spans="1:10">
      <c r="A256" s="4" t="s">
        <v>37</v>
      </c>
      <c r="B256" s="5" t="s">
        <v>15</v>
      </c>
      <c r="C256" s="12">
        <v>962</v>
      </c>
      <c r="D256" s="12">
        <v>324</v>
      </c>
      <c r="E256" s="12">
        <v>122</v>
      </c>
      <c r="F256" s="12">
        <v>296</v>
      </c>
      <c r="G256" s="12">
        <v>82</v>
      </c>
      <c r="H256" s="12">
        <v>8</v>
      </c>
      <c r="I256" s="10">
        <v>0.71791044776119395</v>
      </c>
      <c r="J256" s="10">
        <v>0.71365638766519801</v>
      </c>
    </row>
    <row r="257" spans="1:10">
      <c r="A257" s="4" t="s">
        <v>37</v>
      </c>
      <c r="B257" s="5" t="s">
        <v>16</v>
      </c>
      <c r="C257" s="12">
        <v>1061</v>
      </c>
      <c r="D257" s="12">
        <v>498</v>
      </c>
      <c r="E257" s="12">
        <v>185</v>
      </c>
      <c r="F257" s="12">
        <v>351</v>
      </c>
      <c r="G257" s="12">
        <v>208</v>
      </c>
      <c r="H257" s="12">
        <v>38</v>
      </c>
      <c r="I257" s="10">
        <v>0.654938271604938</v>
      </c>
      <c r="J257" s="10">
        <v>0.69070735090152602</v>
      </c>
    </row>
    <row r="258" spans="1:10">
      <c r="A258" s="4" t="s">
        <v>37</v>
      </c>
      <c r="B258" s="5" t="s">
        <v>17</v>
      </c>
      <c r="C258" s="12">
        <v>427</v>
      </c>
      <c r="D258" s="12">
        <v>184</v>
      </c>
      <c r="E258" s="12">
        <v>82</v>
      </c>
      <c r="F258" s="12">
        <v>187</v>
      </c>
      <c r="G258" s="12">
        <v>139</v>
      </c>
      <c r="H258" s="12">
        <v>5</v>
      </c>
      <c r="I258" s="10">
        <v>0.56706507304116904</v>
      </c>
      <c r="J258" s="10">
        <v>0.67896678966789703</v>
      </c>
    </row>
    <row r="259" spans="1:10">
      <c r="A259" s="4" t="s">
        <v>37</v>
      </c>
      <c r="B259" s="5" t="s">
        <v>18</v>
      </c>
      <c r="C259" s="12">
        <v>1334</v>
      </c>
      <c r="D259" s="12">
        <v>463</v>
      </c>
      <c r="E259" s="12">
        <v>155</v>
      </c>
      <c r="F259" s="12">
        <v>476</v>
      </c>
      <c r="G259" s="12">
        <v>104</v>
      </c>
      <c r="H259" s="12">
        <v>29</v>
      </c>
      <c r="I259" s="10">
        <v>0.69696969696969702</v>
      </c>
      <c r="J259" s="10">
        <v>0.715610510046368</v>
      </c>
    </row>
    <row r="260" spans="1:10">
      <c r="A260" s="4" t="s">
        <v>37</v>
      </c>
      <c r="B260" s="5" t="s">
        <v>19</v>
      </c>
      <c r="C260" s="12">
        <v>1865</v>
      </c>
      <c r="D260" s="12">
        <v>1416</v>
      </c>
      <c r="E260" s="12">
        <v>460</v>
      </c>
      <c r="F260" s="12">
        <v>538</v>
      </c>
      <c r="G260" s="12">
        <v>461</v>
      </c>
      <c r="H260" s="12">
        <v>122</v>
      </c>
      <c r="I260" s="10">
        <v>0.65118715083798895</v>
      </c>
      <c r="J260" s="10">
        <v>0.70870870870870895</v>
      </c>
    </row>
    <row r="261" spans="1:10">
      <c r="A261" s="4" t="s">
        <v>37</v>
      </c>
      <c r="B261" s="5" t="s">
        <v>20</v>
      </c>
      <c r="C261" s="12">
        <v>2801</v>
      </c>
      <c r="D261" s="12">
        <v>1514</v>
      </c>
      <c r="E261" s="12">
        <v>597</v>
      </c>
      <c r="F261" s="12">
        <v>739</v>
      </c>
      <c r="G261" s="12">
        <v>515</v>
      </c>
      <c r="H261" s="12">
        <v>139</v>
      </c>
      <c r="I261" s="10">
        <v>0.69075215782984001</v>
      </c>
      <c r="J261" s="10">
        <v>0.67288888888888898</v>
      </c>
    </row>
    <row r="262" spans="1:10">
      <c r="A262" s="4" t="s">
        <v>37</v>
      </c>
      <c r="B262" s="5" t="s">
        <v>21</v>
      </c>
      <c r="C262" s="12">
        <v>48</v>
      </c>
      <c r="D262" s="12">
        <v>8582</v>
      </c>
      <c r="E262" s="12">
        <v>2835</v>
      </c>
      <c r="F262" s="12">
        <v>65</v>
      </c>
      <c r="G262" s="12">
        <v>9</v>
      </c>
      <c r="H262" s="12">
        <v>124</v>
      </c>
      <c r="I262" s="10">
        <v>0.39344262295082</v>
      </c>
      <c r="J262" s="10">
        <v>0.74360973919071105</v>
      </c>
    </row>
    <row r="263" spans="1:10">
      <c r="A263" s="4" t="s">
        <v>37</v>
      </c>
      <c r="B263" s="5" t="s">
        <v>22</v>
      </c>
      <c r="C263" s="12">
        <v>94</v>
      </c>
      <c r="D263" s="12">
        <v>62</v>
      </c>
      <c r="E263" s="12">
        <v>17</v>
      </c>
      <c r="F263" s="12">
        <v>18</v>
      </c>
      <c r="G263" s="12">
        <v>28</v>
      </c>
      <c r="H263" s="12">
        <v>2</v>
      </c>
      <c r="I263" s="10">
        <v>0.67142857142857104</v>
      </c>
      <c r="J263" s="10">
        <v>0.76543209876543195</v>
      </c>
    </row>
    <row r="264" spans="1:10">
      <c r="A264" s="4" t="s">
        <v>37</v>
      </c>
      <c r="B264" s="5" t="s">
        <v>23</v>
      </c>
      <c r="C264" s="12">
        <v>732</v>
      </c>
      <c r="D264" s="12">
        <v>612</v>
      </c>
      <c r="E264" s="12">
        <v>236</v>
      </c>
      <c r="F264" s="12">
        <v>265</v>
      </c>
      <c r="G264" s="12">
        <v>210</v>
      </c>
      <c r="H264" s="12">
        <v>37</v>
      </c>
      <c r="I264" s="10">
        <v>0.60646230323115202</v>
      </c>
      <c r="J264" s="10">
        <v>0.69152542372881398</v>
      </c>
    </row>
    <row r="265" spans="1:10">
      <c r="A265" s="4" t="s">
        <v>37</v>
      </c>
      <c r="B265" s="5" t="s">
        <v>24</v>
      </c>
      <c r="C265" s="12">
        <v>1642</v>
      </c>
      <c r="D265" s="12">
        <v>868</v>
      </c>
      <c r="E265" s="12">
        <v>275</v>
      </c>
      <c r="F265" s="12">
        <v>469</v>
      </c>
      <c r="G265" s="12">
        <v>295</v>
      </c>
      <c r="H265" s="12">
        <v>71</v>
      </c>
      <c r="I265" s="10">
        <v>0.68246051537822106</v>
      </c>
      <c r="J265" s="10">
        <v>0.71499176276771004</v>
      </c>
    </row>
    <row r="266" spans="1:10">
      <c r="A266" s="4" t="s">
        <v>37</v>
      </c>
      <c r="B266" s="5" t="s">
        <v>25</v>
      </c>
      <c r="C266" s="12">
        <v>308</v>
      </c>
      <c r="D266" s="12">
        <v>148</v>
      </c>
      <c r="E266" s="12">
        <v>72</v>
      </c>
      <c r="F266" s="12">
        <v>113</v>
      </c>
      <c r="G266" s="12">
        <v>64</v>
      </c>
      <c r="H266" s="12">
        <v>7</v>
      </c>
      <c r="I266" s="10">
        <v>0.63505154639175299</v>
      </c>
      <c r="J266" s="10">
        <v>0.65198237885462595</v>
      </c>
    </row>
    <row r="267" spans="1:10">
      <c r="A267" s="4" t="s">
        <v>37</v>
      </c>
      <c r="B267" s="5" t="s">
        <v>26</v>
      </c>
      <c r="C267" s="12">
        <v>900</v>
      </c>
      <c r="D267" s="12">
        <v>493</v>
      </c>
      <c r="E267" s="12">
        <v>161</v>
      </c>
      <c r="F267" s="12">
        <v>355</v>
      </c>
      <c r="G267" s="12">
        <v>204</v>
      </c>
      <c r="H267" s="12">
        <v>19</v>
      </c>
      <c r="I267" s="10">
        <v>0.61686086360520898</v>
      </c>
      <c r="J267" s="10">
        <v>0.732540861812779</v>
      </c>
    </row>
    <row r="268" spans="1:10">
      <c r="A268" s="4" t="s">
        <v>38</v>
      </c>
      <c r="B268" s="5" t="s">
        <v>41</v>
      </c>
      <c r="C268" s="11">
        <v>939</v>
      </c>
      <c r="D268" s="11">
        <v>383</v>
      </c>
      <c r="E268" s="11">
        <v>148</v>
      </c>
      <c r="F268" s="11">
        <v>226</v>
      </c>
      <c r="G268" s="11">
        <v>159</v>
      </c>
      <c r="H268" s="11">
        <v>86</v>
      </c>
      <c r="I268" s="10">
        <v>0.70921450151057397</v>
      </c>
      <c r="J268" s="10">
        <v>0.62074554294975703</v>
      </c>
    </row>
    <row r="269" spans="1:10">
      <c r="A269" s="4" t="s">
        <v>38</v>
      </c>
      <c r="B269" s="5" t="s">
        <v>40</v>
      </c>
      <c r="C269" s="11">
        <v>449</v>
      </c>
      <c r="D269" s="11">
        <v>355</v>
      </c>
      <c r="E269" s="11">
        <v>85</v>
      </c>
      <c r="F269" s="11">
        <v>82</v>
      </c>
      <c r="G269" s="11">
        <v>137</v>
      </c>
      <c r="H269" s="11">
        <v>94</v>
      </c>
      <c r="I269" s="10">
        <v>0.67215568862275499</v>
      </c>
      <c r="J269" s="10">
        <v>0.664794007490637</v>
      </c>
    </row>
    <row r="270" spans="1:10">
      <c r="A270" s="4" t="s">
        <v>38</v>
      </c>
      <c r="B270" s="5" t="s">
        <v>10</v>
      </c>
      <c r="C270" s="12">
        <v>1585</v>
      </c>
      <c r="D270" s="12">
        <v>355</v>
      </c>
      <c r="E270" s="12">
        <v>114</v>
      </c>
      <c r="F270" s="12">
        <v>209</v>
      </c>
      <c r="G270" s="12">
        <v>139</v>
      </c>
      <c r="H270" s="12">
        <v>119</v>
      </c>
      <c r="I270" s="10">
        <v>0.81996896016554599</v>
      </c>
      <c r="J270" s="10">
        <v>0.60374149659863896</v>
      </c>
    </row>
    <row r="271" spans="1:10">
      <c r="A271" s="4" t="s">
        <v>38</v>
      </c>
      <c r="B271" s="5" t="s">
        <v>11</v>
      </c>
      <c r="C271" s="12">
        <v>1692</v>
      </c>
      <c r="D271" s="12">
        <v>1113</v>
      </c>
      <c r="E271" s="12">
        <v>237</v>
      </c>
      <c r="F271" s="12">
        <v>341</v>
      </c>
      <c r="G271" s="12">
        <v>375</v>
      </c>
      <c r="H271" s="12">
        <v>460</v>
      </c>
      <c r="I271" s="10">
        <v>0.70265780730896998</v>
      </c>
      <c r="J271" s="10">
        <v>0.614917127071823</v>
      </c>
    </row>
    <row r="272" spans="1:10">
      <c r="A272" s="4" t="s">
        <v>38</v>
      </c>
      <c r="B272" s="5" t="s">
        <v>12</v>
      </c>
      <c r="C272" s="12">
        <v>628</v>
      </c>
      <c r="D272" s="12">
        <v>496</v>
      </c>
      <c r="E272" s="12">
        <v>139</v>
      </c>
      <c r="F272" s="12">
        <v>134</v>
      </c>
      <c r="G272" s="12">
        <v>344</v>
      </c>
      <c r="H272" s="12">
        <v>110</v>
      </c>
      <c r="I272" s="10">
        <v>0.56781193490054205</v>
      </c>
      <c r="J272" s="10">
        <v>0.66577181208053704</v>
      </c>
    </row>
    <row r="273" spans="1:10">
      <c r="A273" s="4" t="s">
        <v>38</v>
      </c>
      <c r="B273" s="5" t="s">
        <v>13</v>
      </c>
      <c r="C273" s="12">
        <v>314</v>
      </c>
      <c r="D273" s="12">
        <v>99</v>
      </c>
      <c r="E273" s="12">
        <v>38</v>
      </c>
      <c r="F273" s="12">
        <v>87</v>
      </c>
      <c r="G273" s="12">
        <v>117</v>
      </c>
      <c r="H273" s="12">
        <v>122</v>
      </c>
      <c r="I273" s="10">
        <v>0.60617760617760597</v>
      </c>
      <c r="J273" s="10">
        <v>0.38223938223938198</v>
      </c>
    </row>
    <row r="274" spans="1:10">
      <c r="A274" s="4" t="s">
        <v>38</v>
      </c>
      <c r="B274" s="5" t="s">
        <v>14</v>
      </c>
      <c r="C274" s="12">
        <v>1121</v>
      </c>
      <c r="D274" s="12">
        <v>575</v>
      </c>
      <c r="E274" s="12">
        <v>178</v>
      </c>
      <c r="F274" s="12">
        <v>218</v>
      </c>
      <c r="G274" s="12">
        <v>323</v>
      </c>
      <c r="H274" s="12">
        <v>304</v>
      </c>
      <c r="I274" s="10">
        <v>0.67448856799037304</v>
      </c>
      <c r="J274" s="10">
        <v>0.54399243140965003</v>
      </c>
    </row>
    <row r="275" spans="1:10">
      <c r="A275" s="4" t="s">
        <v>38</v>
      </c>
      <c r="B275" s="5" t="s">
        <v>15</v>
      </c>
      <c r="C275" s="12">
        <v>1004</v>
      </c>
      <c r="D275" s="12">
        <v>323</v>
      </c>
      <c r="E275" s="12">
        <v>95</v>
      </c>
      <c r="F275" s="12">
        <v>254</v>
      </c>
      <c r="G275" s="12">
        <v>82</v>
      </c>
      <c r="H275" s="12">
        <v>36</v>
      </c>
      <c r="I275" s="10">
        <v>0.74925373134328399</v>
      </c>
      <c r="J275" s="10">
        <v>0.71145374449339205</v>
      </c>
    </row>
    <row r="276" spans="1:10">
      <c r="A276" s="4" t="s">
        <v>38</v>
      </c>
      <c r="B276" s="5" t="s">
        <v>16</v>
      </c>
      <c r="C276" s="12">
        <v>1066</v>
      </c>
      <c r="D276" s="12">
        <v>462</v>
      </c>
      <c r="E276" s="12">
        <v>159</v>
      </c>
      <c r="F276" s="12">
        <v>284</v>
      </c>
      <c r="G276" s="12">
        <v>270</v>
      </c>
      <c r="H276" s="12">
        <v>100</v>
      </c>
      <c r="I276" s="10">
        <v>0.65802469135802499</v>
      </c>
      <c r="J276" s="10">
        <v>0.64077669902912604</v>
      </c>
    </row>
    <row r="277" spans="1:10">
      <c r="A277" s="4" t="s">
        <v>38</v>
      </c>
      <c r="B277" s="5" t="s">
        <v>17</v>
      </c>
      <c r="C277" s="12">
        <v>422</v>
      </c>
      <c r="D277" s="12">
        <v>180</v>
      </c>
      <c r="E277" s="12">
        <v>58</v>
      </c>
      <c r="F277" s="12">
        <v>150</v>
      </c>
      <c r="G277" s="12">
        <v>181</v>
      </c>
      <c r="H277" s="12">
        <v>33</v>
      </c>
      <c r="I277" s="10">
        <v>0.56042496679946896</v>
      </c>
      <c r="J277" s="10">
        <v>0.66420664206642099</v>
      </c>
    </row>
    <row r="278" spans="1:10">
      <c r="A278" s="4" t="s">
        <v>38</v>
      </c>
      <c r="B278" s="5" t="s">
        <v>18</v>
      </c>
      <c r="C278" s="12">
        <v>1487</v>
      </c>
      <c r="D278" s="12">
        <v>401</v>
      </c>
      <c r="E278" s="12">
        <v>137</v>
      </c>
      <c r="F278" s="12">
        <v>294</v>
      </c>
      <c r="G278" s="12">
        <v>133</v>
      </c>
      <c r="H278" s="12">
        <v>109</v>
      </c>
      <c r="I278" s="10">
        <v>0.77690700104493204</v>
      </c>
      <c r="J278" s="10">
        <v>0.61978361669242699</v>
      </c>
    </row>
    <row r="279" spans="1:10">
      <c r="A279" s="4" t="s">
        <v>38</v>
      </c>
      <c r="B279" s="5" t="s">
        <v>19</v>
      </c>
      <c r="C279" s="12">
        <v>1797</v>
      </c>
      <c r="D279" s="12">
        <v>1212</v>
      </c>
      <c r="E279" s="12">
        <v>326</v>
      </c>
      <c r="F279" s="12">
        <v>454</v>
      </c>
      <c r="G279" s="12">
        <v>613</v>
      </c>
      <c r="H279" s="12">
        <v>460</v>
      </c>
      <c r="I279" s="10">
        <v>0.62744413407821198</v>
      </c>
      <c r="J279" s="10">
        <v>0.60660660660660704</v>
      </c>
    </row>
    <row r="280" spans="1:10">
      <c r="A280" s="4" t="s">
        <v>38</v>
      </c>
      <c r="B280" s="5" t="s">
        <v>20</v>
      </c>
      <c r="C280" s="12">
        <v>2789</v>
      </c>
      <c r="D280" s="12">
        <v>1434</v>
      </c>
      <c r="E280" s="12">
        <v>400</v>
      </c>
      <c r="F280" s="12">
        <v>589</v>
      </c>
      <c r="G280" s="12">
        <v>677</v>
      </c>
      <c r="H280" s="12">
        <v>416</v>
      </c>
      <c r="I280" s="10">
        <v>0.68779284833538801</v>
      </c>
      <c r="J280" s="10">
        <v>0.63733333333333297</v>
      </c>
    </row>
    <row r="281" spans="1:10">
      <c r="A281" s="4" t="s">
        <v>38</v>
      </c>
      <c r="B281" s="5" t="s">
        <v>21</v>
      </c>
      <c r="C281" s="12">
        <v>61</v>
      </c>
      <c r="D281" s="12">
        <v>8352</v>
      </c>
      <c r="E281" s="12">
        <v>3015</v>
      </c>
      <c r="F281" s="12">
        <v>52</v>
      </c>
      <c r="G281" s="12">
        <v>9</v>
      </c>
      <c r="H281" s="12">
        <v>174</v>
      </c>
      <c r="I281" s="10">
        <v>0.5</v>
      </c>
      <c r="J281" s="10">
        <v>0.72368079022614995</v>
      </c>
    </row>
    <row r="282" spans="1:10">
      <c r="A282" s="4" t="s">
        <v>38</v>
      </c>
      <c r="B282" s="5" t="s">
        <v>22</v>
      </c>
      <c r="C282" s="12">
        <v>103</v>
      </c>
      <c r="D282" s="12">
        <v>61</v>
      </c>
      <c r="E282" s="12">
        <v>7</v>
      </c>
      <c r="F282" s="12">
        <v>14</v>
      </c>
      <c r="G282" s="12">
        <v>23</v>
      </c>
      <c r="H282" s="12">
        <v>13</v>
      </c>
      <c r="I282" s="10">
        <v>0.73571428571428599</v>
      </c>
      <c r="J282" s="10">
        <v>0.75308641975308599</v>
      </c>
    </row>
    <row r="283" spans="1:10">
      <c r="A283" s="4" t="s">
        <v>38</v>
      </c>
      <c r="B283" s="5" t="s">
        <v>23</v>
      </c>
      <c r="C283" s="12">
        <v>715</v>
      </c>
      <c r="D283" s="12">
        <v>454</v>
      </c>
      <c r="E283" s="12">
        <v>149</v>
      </c>
      <c r="F283" s="12">
        <v>181</v>
      </c>
      <c r="G283" s="12">
        <v>311</v>
      </c>
      <c r="H283" s="12">
        <v>282</v>
      </c>
      <c r="I283" s="10">
        <v>0.59237779618889796</v>
      </c>
      <c r="J283" s="10">
        <v>0.51299435028248597</v>
      </c>
    </row>
    <row r="284" spans="1:10">
      <c r="A284" s="4" t="s">
        <v>38</v>
      </c>
      <c r="B284" s="5" t="s">
        <v>24</v>
      </c>
      <c r="C284" s="12">
        <v>1586</v>
      </c>
      <c r="D284" s="12">
        <v>698</v>
      </c>
      <c r="E284" s="12">
        <v>204</v>
      </c>
      <c r="F284" s="12">
        <v>404</v>
      </c>
      <c r="G284" s="12">
        <v>416</v>
      </c>
      <c r="H284" s="12">
        <v>312</v>
      </c>
      <c r="I284" s="10">
        <v>0.65918536990856202</v>
      </c>
      <c r="J284" s="10">
        <v>0.57495881383854996</v>
      </c>
    </row>
    <row r="285" spans="1:10">
      <c r="A285" s="4" t="s">
        <v>38</v>
      </c>
      <c r="B285" s="5" t="s">
        <v>25</v>
      </c>
      <c r="C285" s="12">
        <v>290</v>
      </c>
      <c r="D285" s="12">
        <v>138</v>
      </c>
      <c r="E285" s="12">
        <v>62</v>
      </c>
      <c r="F285" s="12">
        <v>110</v>
      </c>
      <c r="G285" s="12">
        <v>85</v>
      </c>
      <c r="H285" s="12">
        <v>27</v>
      </c>
      <c r="I285" s="10">
        <v>0.597938144329897</v>
      </c>
      <c r="J285" s="10">
        <v>0.60792951541850204</v>
      </c>
    </row>
    <row r="286" spans="1:10">
      <c r="A286" s="4" t="s">
        <v>38</v>
      </c>
      <c r="B286" s="5" t="s">
        <v>26</v>
      </c>
      <c r="C286" s="12">
        <v>955</v>
      </c>
      <c r="D286" s="12">
        <v>437</v>
      </c>
      <c r="E286" s="12">
        <v>134</v>
      </c>
      <c r="F286" s="12">
        <v>230</v>
      </c>
      <c r="G286" s="12">
        <v>274</v>
      </c>
      <c r="H286" s="12">
        <v>102</v>
      </c>
      <c r="I286" s="10">
        <v>0.65455791638108296</v>
      </c>
      <c r="J286" s="10">
        <v>0.64933135215453197</v>
      </c>
    </row>
    <row r="287" spans="1:10">
      <c r="A287" s="4" t="s">
        <v>39</v>
      </c>
      <c r="B287" s="5" t="s">
        <v>41</v>
      </c>
      <c r="C287" s="11">
        <v>1000</v>
      </c>
      <c r="D287" s="11">
        <v>358</v>
      </c>
      <c r="E287" s="11">
        <v>169</v>
      </c>
      <c r="F287" s="11">
        <v>162</v>
      </c>
      <c r="G287" s="11">
        <v>162</v>
      </c>
      <c r="H287" s="11">
        <v>90</v>
      </c>
      <c r="I287" s="10">
        <v>0.75528700906344404</v>
      </c>
      <c r="J287" s="10">
        <v>0.58022690437601299</v>
      </c>
    </row>
    <row r="288" spans="1:10">
      <c r="A288" s="4" t="s">
        <v>39</v>
      </c>
      <c r="B288" s="5" t="s">
        <v>40</v>
      </c>
      <c r="C288" s="11">
        <v>437</v>
      </c>
      <c r="D288" s="11">
        <v>308</v>
      </c>
      <c r="E288" s="11">
        <v>127</v>
      </c>
      <c r="F288" s="11">
        <v>82</v>
      </c>
      <c r="G288" s="11">
        <v>149</v>
      </c>
      <c r="H288" s="11">
        <v>99</v>
      </c>
      <c r="I288" s="10">
        <v>0.65419161676646698</v>
      </c>
      <c r="J288" s="10">
        <v>0.57677902621722799</v>
      </c>
    </row>
    <row r="289" spans="1:10">
      <c r="A289" s="4" t="s">
        <v>39</v>
      </c>
      <c r="B289" s="5" t="s">
        <v>10</v>
      </c>
      <c r="C289" s="12">
        <v>1562</v>
      </c>
      <c r="D289" s="12">
        <v>323</v>
      </c>
      <c r="E289" s="12">
        <v>142</v>
      </c>
      <c r="F289" s="12">
        <v>218</v>
      </c>
      <c r="G289" s="12">
        <v>153</v>
      </c>
      <c r="H289" s="12">
        <v>123</v>
      </c>
      <c r="I289" s="10">
        <v>0.80807035695809604</v>
      </c>
      <c r="J289" s="10">
        <v>0.54931972789115602</v>
      </c>
    </row>
    <row r="290" spans="1:10">
      <c r="A290" s="4" t="s">
        <v>39</v>
      </c>
      <c r="B290" s="5" t="s">
        <v>11</v>
      </c>
      <c r="C290" s="12">
        <v>1690</v>
      </c>
      <c r="D290" s="12">
        <v>1053</v>
      </c>
      <c r="E290" s="12">
        <v>283</v>
      </c>
      <c r="F290" s="12">
        <v>267</v>
      </c>
      <c r="G290" s="12">
        <v>451</v>
      </c>
      <c r="H290" s="12">
        <v>474</v>
      </c>
      <c r="I290" s="10">
        <v>0.70182724252491702</v>
      </c>
      <c r="J290" s="10">
        <v>0.58176795580110496</v>
      </c>
    </row>
    <row r="291" spans="1:10">
      <c r="A291" s="4" t="s">
        <v>39</v>
      </c>
      <c r="B291" s="5" t="s">
        <v>12</v>
      </c>
      <c r="C291" s="12">
        <v>627</v>
      </c>
      <c r="D291" s="12">
        <v>442</v>
      </c>
      <c r="E291" s="12">
        <v>182</v>
      </c>
      <c r="F291" s="12">
        <v>112</v>
      </c>
      <c r="G291" s="12">
        <v>367</v>
      </c>
      <c r="H291" s="12">
        <v>121</v>
      </c>
      <c r="I291" s="10">
        <v>0.56690777576853502</v>
      </c>
      <c r="J291" s="10">
        <v>0.59328859060402706</v>
      </c>
    </row>
    <row r="292" spans="1:10">
      <c r="A292" s="4" t="s">
        <v>39</v>
      </c>
      <c r="B292" s="5" t="s">
        <v>13</v>
      </c>
      <c r="C292" s="12">
        <v>310</v>
      </c>
      <c r="D292" s="12">
        <v>88</v>
      </c>
      <c r="E292" s="12">
        <v>49</v>
      </c>
      <c r="F292" s="12">
        <v>88</v>
      </c>
      <c r="G292" s="12">
        <v>120</v>
      </c>
      <c r="H292" s="12">
        <v>122</v>
      </c>
      <c r="I292" s="10">
        <v>0.59845559845559804</v>
      </c>
      <c r="J292" s="10">
        <v>0.33976833976833998</v>
      </c>
    </row>
    <row r="293" spans="1:10">
      <c r="A293" s="4" t="s">
        <v>39</v>
      </c>
      <c r="B293" s="5" t="s">
        <v>14</v>
      </c>
      <c r="C293" s="12">
        <v>1136</v>
      </c>
      <c r="D293" s="12">
        <v>521</v>
      </c>
      <c r="E293" s="12">
        <v>228</v>
      </c>
      <c r="F293" s="12">
        <v>186</v>
      </c>
      <c r="G293" s="12">
        <v>340</v>
      </c>
      <c r="H293" s="12">
        <v>308</v>
      </c>
      <c r="I293" s="10">
        <v>0.68351383874849603</v>
      </c>
      <c r="J293" s="10">
        <v>0.49290444654683102</v>
      </c>
    </row>
    <row r="294" spans="1:10">
      <c r="A294" s="4" t="s">
        <v>39</v>
      </c>
      <c r="B294" s="5" t="s">
        <v>15</v>
      </c>
      <c r="C294" s="12">
        <v>1051</v>
      </c>
      <c r="D294" s="12">
        <v>289</v>
      </c>
      <c r="E294" s="12">
        <v>126</v>
      </c>
      <c r="F294" s="12">
        <v>193</v>
      </c>
      <c r="G294" s="12">
        <v>96</v>
      </c>
      <c r="H294" s="12">
        <v>39</v>
      </c>
      <c r="I294" s="10">
        <v>0.78432835820895497</v>
      </c>
      <c r="J294" s="10">
        <v>0.636563876651982</v>
      </c>
    </row>
    <row r="295" spans="1:10">
      <c r="A295" s="4" t="s">
        <v>39</v>
      </c>
      <c r="B295" s="5" t="s">
        <v>16</v>
      </c>
      <c r="C295" s="12">
        <v>1119</v>
      </c>
      <c r="D295" s="12">
        <v>428</v>
      </c>
      <c r="E295" s="12">
        <v>187</v>
      </c>
      <c r="F295" s="12">
        <v>213</v>
      </c>
      <c r="G295" s="12">
        <v>288</v>
      </c>
      <c r="H295" s="12">
        <v>106</v>
      </c>
      <c r="I295" s="10">
        <v>0.69074074074074099</v>
      </c>
      <c r="J295" s="10">
        <v>0.59361997226074903</v>
      </c>
    </row>
    <row r="296" spans="1:10">
      <c r="A296" s="4" t="s">
        <v>39</v>
      </c>
      <c r="B296" s="5" t="s">
        <v>17</v>
      </c>
      <c r="C296" s="12">
        <v>467</v>
      </c>
      <c r="D296" s="12">
        <v>163</v>
      </c>
      <c r="E296" s="12">
        <v>73</v>
      </c>
      <c r="F296" s="12">
        <v>92</v>
      </c>
      <c r="G296" s="12">
        <v>194</v>
      </c>
      <c r="H296" s="12">
        <v>35</v>
      </c>
      <c r="I296" s="10">
        <v>0.62018592297476804</v>
      </c>
      <c r="J296" s="10">
        <v>0.601476014760148</v>
      </c>
    </row>
    <row r="297" spans="1:10">
      <c r="A297" s="4" t="s">
        <v>39</v>
      </c>
      <c r="B297" s="5" t="s">
        <v>18</v>
      </c>
      <c r="C297" s="12">
        <v>1471</v>
      </c>
      <c r="D297" s="12">
        <v>373</v>
      </c>
      <c r="E297" s="12">
        <v>156</v>
      </c>
      <c r="F297" s="12">
        <v>232</v>
      </c>
      <c r="G297" s="12">
        <v>211</v>
      </c>
      <c r="H297" s="12">
        <v>118</v>
      </c>
      <c r="I297" s="10">
        <v>0.76854754440961304</v>
      </c>
      <c r="J297" s="10">
        <v>0.57650695517774297</v>
      </c>
    </row>
    <row r="298" spans="1:10">
      <c r="A298" s="4" t="s">
        <v>39</v>
      </c>
      <c r="B298" s="5" t="s">
        <v>19</v>
      </c>
      <c r="C298" s="12">
        <v>1836</v>
      </c>
      <c r="D298" s="12">
        <v>1131</v>
      </c>
      <c r="E298" s="12">
        <v>388</v>
      </c>
      <c r="F298" s="12">
        <v>370</v>
      </c>
      <c r="G298" s="12">
        <v>658</v>
      </c>
      <c r="H298" s="12">
        <v>479</v>
      </c>
      <c r="I298" s="10">
        <v>0.64106145251396696</v>
      </c>
      <c r="J298" s="10">
        <v>0.56606606606606602</v>
      </c>
    </row>
    <row r="299" spans="1:10">
      <c r="A299" s="4" t="s">
        <v>39</v>
      </c>
      <c r="B299" s="5" t="s">
        <v>20</v>
      </c>
      <c r="C299" s="12">
        <v>2814</v>
      </c>
      <c r="D299" s="12">
        <v>1304</v>
      </c>
      <c r="E299" s="12">
        <v>506</v>
      </c>
      <c r="F299" s="12">
        <v>498</v>
      </c>
      <c r="G299" s="12">
        <v>743</v>
      </c>
      <c r="H299" s="12">
        <v>440</v>
      </c>
      <c r="I299" s="10">
        <v>0.69395807644882901</v>
      </c>
      <c r="J299" s="10">
        <v>0.57955555555555605</v>
      </c>
    </row>
    <row r="300" spans="1:10">
      <c r="A300" s="4" t="s">
        <v>39</v>
      </c>
      <c r="B300" s="5" t="s">
        <v>21</v>
      </c>
      <c r="C300" s="12">
        <v>70</v>
      </c>
      <c r="D300" s="12">
        <v>7325</v>
      </c>
      <c r="E300" s="12">
        <v>4013</v>
      </c>
      <c r="F300" s="12">
        <v>40</v>
      </c>
      <c r="G300" s="12">
        <v>12</v>
      </c>
      <c r="H300" s="12">
        <v>203</v>
      </c>
      <c r="I300" s="10">
        <v>0.57377049180327899</v>
      </c>
      <c r="J300" s="10">
        <v>0.63469370071917497</v>
      </c>
    </row>
    <row r="301" spans="1:10">
      <c r="A301" s="4" t="s">
        <v>39</v>
      </c>
      <c r="B301" s="5" t="s">
        <v>22</v>
      </c>
      <c r="C301" s="12">
        <v>104</v>
      </c>
      <c r="D301" s="12">
        <v>55</v>
      </c>
      <c r="E301" s="12">
        <v>12</v>
      </c>
      <c r="F301" s="12">
        <v>7</v>
      </c>
      <c r="G301" s="12">
        <v>29</v>
      </c>
      <c r="H301" s="12">
        <v>14</v>
      </c>
      <c r="I301" s="10">
        <v>0.74285714285714299</v>
      </c>
      <c r="J301" s="10">
        <v>0.67901234567901203</v>
      </c>
    </row>
    <row r="302" spans="1:10">
      <c r="A302" s="4" t="s">
        <v>39</v>
      </c>
      <c r="B302" s="5" t="s">
        <v>23</v>
      </c>
      <c r="C302" s="12">
        <v>706</v>
      </c>
      <c r="D302" s="12">
        <v>403</v>
      </c>
      <c r="E302" s="12">
        <v>195</v>
      </c>
      <c r="F302" s="12">
        <v>135</v>
      </c>
      <c r="G302" s="12">
        <v>366</v>
      </c>
      <c r="H302" s="12">
        <v>287</v>
      </c>
      <c r="I302" s="10">
        <v>0.58492129246064595</v>
      </c>
      <c r="J302" s="10">
        <v>0.45536723163841802</v>
      </c>
    </row>
    <row r="303" spans="1:10">
      <c r="A303" s="4" t="s">
        <v>39</v>
      </c>
      <c r="B303" s="5" t="s">
        <v>24</v>
      </c>
      <c r="C303" s="12">
        <v>1633</v>
      </c>
      <c r="D303" s="12">
        <v>635</v>
      </c>
      <c r="E303" s="12">
        <v>253</v>
      </c>
      <c r="F303" s="12">
        <v>334</v>
      </c>
      <c r="G303" s="12">
        <v>439</v>
      </c>
      <c r="H303" s="12">
        <v>326</v>
      </c>
      <c r="I303" s="10">
        <v>0.67871986699916897</v>
      </c>
      <c r="J303" s="10">
        <v>0.523064250411862</v>
      </c>
    </row>
    <row r="304" spans="1:10">
      <c r="A304" s="4" t="s">
        <v>39</v>
      </c>
      <c r="B304" s="5" t="s">
        <v>25</v>
      </c>
      <c r="C304" s="12">
        <v>320</v>
      </c>
      <c r="D304" s="12">
        <v>128</v>
      </c>
      <c r="E304" s="12">
        <v>71</v>
      </c>
      <c r="F304" s="12">
        <v>74</v>
      </c>
      <c r="G304" s="12">
        <v>91</v>
      </c>
      <c r="H304" s="12">
        <v>28</v>
      </c>
      <c r="I304" s="10">
        <v>0.65979381443299001</v>
      </c>
      <c r="J304" s="10">
        <v>0.56387665198237902</v>
      </c>
    </row>
    <row r="305" spans="1:10">
      <c r="A305" s="4" t="s">
        <v>39</v>
      </c>
      <c r="B305" s="5" t="s">
        <v>26</v>
      </c>
      <c r="C305" s="12">
        <v>972</v>
      </c>
      <c r="D305" s="12">
        <v>390</v>
      </c>
      <c r="E305" s="12">
        <v>177</v>
      </c>
      <c r="F305" s="12">
        <v>196</v>
      </c>
      <c r="G305" s="12">
        <v>291</v>
      </c>
      <c r="H305" s="12">
        <v>106</v>
      </c>
      <c r="I305" s="10">
        <v>0.66620973269362604</v>
      </c>
      <c r="J305" s="10">
        <v>0.57949479940564597</v>
      </c>
    </row>
  </sheetData>
  <sortState ref="A2:J305">
    <sortCondition ref="A2:A305"/>
    <sortCondition ref="B2:B305"/>
  </sortState>
  <conditionalFormatting sqref="I1:J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I2:J30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C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i van der Velde</dc:creator>
  <cp:lastModifiedBy>Joeri van der Velde</cp:lastModifiedBy>
  <dcterms:created xsi:type="dcterms:W3CDTF">2016-07-13T09:23:09Z</dcterms:created>
  <dcterms:modified xsi:type="dcterms:W3CDTF">2016-09-21T11:38:35Z</dcterms:modified>
</cp:coreProperties>
</file>